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yanpardy/Library/CloudStorage/Dropbox/Postdoc_Files/Submissions/IFNg_Paper/PLOS Path R1/"/>
    </mc:Choice>
  </mc:AlternateContent>
  <xr:revisionPtr revIDLastSave="0" documentId="13_ncr:1_{97F08318-85C1-E146-9894-F890E9706D58}" xr6:coauthVersionLast="47" xr6:coauthVersionMax="47" xr10:uidLastSave="{00000000-0000-0000-0000-000000000000}"/>
  <bookViews>
    <workbookView xWindow="380" yWindow="500" windowWidth="28040" windowHeight="15840" activeTab="7" xr2:uid="{C02405CA-6CFE-7D4C-9254-7C4DBC6E4ADD}"/>
  </bookViews>
  <sheets>
    <sheet name="Fig1 and S1 Fig" sheetId="4" r:id="rId1"/>
    <sheet name="Fig2" sheetId="1" r:id="rId2"/>
    <sheet name="Fig3" sheetId="2" r:id="rId3"/>
    <sheet name="Fig4" sheetId="9" r:id="rId4"/>
    <sheet name="Fig5" sheetId="3" r:id="rId5"/>
    <sheet name="S4 Fig" sheetId="5" r:id="rId6"/>
    <sheet name="S5 Fig" sheetId="7" r:id="rId7"/>
    <sheet name="S6 Fig" sheetId="6" r:id="rId8"/>
    <sheet name="S9 Fig" sheetId="8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9" l="1"/>
  <c r="B10" i="9"/>
  <c r="C33" i="9"/>
  <c r="B33" i="9"/>
  <c r="E32" i="9"/>
  <c r="D32" i="9"/>
  <c r="E31" i="9"/>
  <c r="D31" i="9"/>
  <c r="E30" i="9"/>
  <c r="D30" i="9"/>
  <c r="E29" i="9"/>
  <c r="D29" i="9"/>
  <c r="E28" i="9"/>
  <c r="D28" i="9"/>
  <c r="F28" i="9" s="1"/>
  <c r="G28" i="9" s="1"/>
  <c r="H28" i="9" s="1"/>
  <c r="E27" i="9"/>
  <c r="D27" i="9"/>
  <c r="E26" i="9"/>
  <c r="D26" i="9"/>
  <c r="E25" i="9"/>
  <c r="D25" i="9"/>
  <c r="E24" i="9"/>
  <c r="D24" i="9"/>
  <c r="F24" i="9" s="1"/>
  <c r="E23" i="9"/>
  <c r="D23" i="9"/>
  <c r="E22" i="9"/>
  <c r="D22" i="9"/>
  <c r="E21" i="9"/>
  <c r="D21" i="9"/>
  <c r="E20" i="9"/>
  <c r="D20" i="9"/>
  <c r="F20" i="9" s="1"/>
  <c r="G20" i="9" s="1"/>
  <c r="H20" i="9" s="1"/>
  <c r="E19" i="9"/>
  <c r="D19" i="9"/>
  <c r="E18" i="9"/>
  <c r="D18" i="9"/>
  <c r="E17" i="9"/>
  <c r="D17" i="9"/>
  <c r="E16" i="9"/>
  <c r="D16" i="9"/>
  <c r="E15" i="9"/>
  <c r="D15" i="9"/>
  <c r="E14" i="9"/>
  <c r="D14" i="9"/>
  <c r="F22" i="9" l="1"/>
  <c r="G22" i="9" s="1"/>
  <c r="H22" i="9" s="1"/>
  <c r="F19" i="9"/>
  <c r="G19" i="9" s="1"/>
  <c r="H19" i="9" s="1"/>
  <c r="F27" i="9"/>
  <c r="G27" i="9" s="1"/>
  <c r="H27" i="9" s="1"/>
  <c r="F17" i="9"/>
  <c r="G17" i="9" s="1"/>
  <c r="H17" i="9" s="1"/>
  <c r="F25" i="9"/>
  <c r="G25" i="9" s="1"/>
  <c r="H25" i="9" s="1"/>
  <c r="F16" i="9"/>
  <c r="G16" i="9" s="1"/>
  <c r="H16" i="9" s="1"/>
  <c r="F32" i="9"/>
  <c r="G32" i="9" s="1"/>
  <c r="H32" i="9" s="1"/>
  <c r="F21" i="9"/>
  <c r="G21" i="9" s="1"/>
  <c r="H21" i="9" s="1"/>
  <c r="G24" i="9"/>
  <c r="H24" i="9" s="1"/>
  <c r="F29" i="9"/>
  <c r="G29" i="9" s="1"/>
  <c r="H29" i="9" s="1"/>
  <c r="F18" i="9"/>
  <c r="G18" i="9" s="1"/>
  <c r="H18" i="9" s="1"/>
  <c r="F26" i="9"/>
  <c r="G26" i="9" s="1"/>
  <c r="H26" i="9" s="1"/>
  <c r="F14" i="9"/>
  <c r="G14" i="9" s="1"/>
  <c r="H14" i="9" s="1"/>
  <c r="F15" i="9"/>
  <c r="G15" i="9" s="1"/>
  <c r="H15" i="9" s="1"/>
  <c r="F23" i="9"/>
  <c r="G23" i="9" s="1"/>
  <c r="H23" i="9" s="1"/>
  <c r="F31" i="9"/>
  <c r="G31" i="9" s="1"/>
  <c r="H31" i="9" s="1"/>
  <c r="F30" i="9"/>
  <c r="G30" i="9" s="1"/>
  <c r="H30" i="9" s="1"/>
</calcChain>
</file>

<file path=xl/sharedStrings.xml><?xml version="1.0" encoding="utf-8"?>
<sst xmlns="http://schemas.openxmlformats.org/spreadsheetml/2006/main" count="282" uniqueCount="111">
  <si>
    <t>Fig 2H</t>
  </si>
  <si>
    <t>Day Post-Infection</t>
  </si>
  <si>
    <r>
      <t>VCx</t>
    </r>
    <r>
      <rPr>
        <i/>
        <sz val="12"/>
        <color theme="1"/>
        <rFont val="Aptos Narrow"/>
        <scheme val="minor"/>
      </rPr>
      <t>Ifngr1</t>
    </r>
    <r>
      <rPr>
        <vertAlign val="superscript"/>
        <sz val="12"/>
        <color theme="1"/>
        <rFont val="Aptos Narrow (Body)"/>
      </rPr>
      <t>fl/+</t>
    </r>
  </si>
  <si>
    <r>
      <rPr>
        <i/>
        <sz val="12"/>
        <color theme="1"/>
        <rFont val="Aptos Narrow"/>
        <scheme val="minor"/>
      </rPr>
      <t>Ifngr1</t>
    </r>
    <r>
      <rPr>
        <vertAlign val="superscript"/>
        <sz val="12"/>
        <color theme="1"/>
        <rFont val="Aptos Narrow (Body)"/>
      </rPr>
      <t>∆IEC</t>
    </r>
  </si>
  <si>
    <t>Fig 3I</t>
  </si>
  <si>
    <t>Mouse 1</t>
  </si>
  <si>
    <t>Mouse 2</t>
  </si>
  <si>
    <t>Mouse 3</t>
  </si>
  <si>
    <t>Mouse 4</t>
  </si>
  <si>
    <t>WT</t>
  </si>
  <si>
    <t>M1Red</t>
  </si>
  <si>
    <t>Fig 3J</t>
  </si>
  <si>
    <r>
      <t>RFP</t>
    </r>
    <r>
      <rPr>
        <vertAlign val="superscript"/>
        <sz val="12"/>
        <color theme="1"/>
        <rFont val="Aptos Narrow (Body)"/>
      </rPr>
      <t>-</t>
    </r>
  </si>
  <si>
    <r>
      <t>RFP</t>
    </r>
    <r>
      <rPr>
        <vertAlign val="superscript"/>
        <sz val="12"/>
        <color theme="1"/>
        <rFont val="Aptos Narrow (Body)"/>
      </rPr>
      <t>+</t>
    </r>
  </si>
  <si>
    <t>Fig 3L</t>
  </si>
  <si>
    <t>Mouse 5</t>
  </si>
  <si>
    <r>
      <t>dsRed</t>
    </r>
    <r>
      <rPr>
        <vertAlign val="superscript"/>
        <sz val="12"/>
        <rFont val="Aptos Narrow (Body)"/>
      </rPr>
      <t>+</t>
    </r>
    <r>
      <rPr>
        <sz val="12"/>
        <rFont val="Aptos Narrow"/>
        <scheme val="minor"/>
      </rPr>
      <t xml:space="preserve">
mCherry</t>
    </r>
    <r>
      <rPr>
        <vertAlign val="superscript"/>
        <sz val="12"/>
        <rFont val="Aptos Narrow (Body)"/>
      </rPr>
      <t>-</t>
    </r>
  </si>
  <si>
    <r>
      <t>dsRed</t>
    </r>
    <r>
      <rPr>
        <vertAlign val="superscript"/>
        <sz val="12"/>
        <rFont val="Aptos Narrow (Body)"/>
      </rPr>
      <t>+</t>
    </r>
    <r>
      <rPr>
        <sz val="12"/>
        <rFont val="Aptos Narrow"/>
        <scheme val="minor"/>
      </rPr>
      <t xml:space="preserve">
mCherry</t>
    </r>
    <r>
      <rPr>
        <vertAlign val="superscript"/>
        <sz val="12"/>
        <rFont val="Aptos Narrow (Body)"/>
      </rPr>
      <t>+</t>
    </r>
  </si>
  <si>
    <r>
      <t>dsRed</t>
    </r>
    <r>
      <rPr>
        <vertAlign val="superscript"/>
        <sz val="12"/>
        <rFont val="Aptos Narrow (Body)"/>
      </rPr>
      <t>-</t>
    </r>
    <r>
      <rPr>
        <sz val="12"/>
        <rFont val="Aptos Narrow"/>
        <scheme val="minor"/>
      </rPr>
      <t xml:space="preserve">
mCherry</t>
    </r>
    <r>
      <rPr>
        <vertAlign val="superscript"/>
        <sz val="12"/>
        <rFont val="Aptos Narrow (Body)"/>
      </rPr>
      <t>+</t>
    </r>
  </si>
  <si>
    <t>Fig 3N</t>
  </si>
  <si>
    <t>T0</t>
  </si>
  <si>
    <t>6h PBS</t>
  </si>
  <si>
    <t>6h IFN-γ</t>
  </si>
  <si>
    <t>12h PBS</t>
  </si>
  <si>
    <t>12h IFN-γ</t>
  </si>
  <si>
    <t>24h PBS</t>
  </si>
  <si>
    <t>24h IFN-γ</t>
  </si>
  <si>
    <t>Expt 1</t>
  </si>
  <si>
    <t>Expt 2</t>
  </si>
  <si>
    <t>Fig 5A</t>
  </si>
  <si>
    <t>Expt 3</t>
  </si>
  <si>
    <t>Fig 5B</t>
  </si>
  <si>
    <t>Fig 5D</t>
  </si>
  <si>
    <t>PBS</t>
  </si>
  <si>
    <t>24h</t>
  </si>
  <si>
    <t>24h
IFN-γ</t>
  </si>
  <si>
    <t>48h</t>
  </si>
  <si>
    <t>48h
IFN-γ</t>
  </si>
  <si>
    <t>Fig 5E</t>
  </si>
  <si>
    <t>ALI 1</t>
  </si>
  <si>
    <t>ALI 2</t>
  </si>
  <si>
    <t>ALI 3</t>
  </si>
  <si>
    <t>Cluster</t>
  </si>
  <si>
    <t>Uninf</t>
  </si>
  <si>
    <t>Prop Uninf</t>
  </si>
  <si>
    <t>4 dpi</t>
  </si>
  <si>
    <t>Prop 4 dpi</t>
  </si>
  <si>
    <t>10 dpi</t>
  </si>
  <si>
    <t>Prop 10 dpi</t>
  </si>
  <si>
    <t>Uninf vs 4 dpi Pooled sample proportion</t>
  </si>
  <si>
    <t>Z score</t>
  </si>
  <si>
    <t>P-value</t>
  </si>
  <si>
    <t>Uninf vs 10 dpi Pooled sample proportion</t>
  </si>
  <si>
    <t>z score</t>
  </si>
  <si>
    <t>p value</t>
  </si>
  <si>
    <t>Fig 1A and S1N Fig</t>
  </si>
  <si>
    <t>Sum</t>
  </si>
  <si>
    <t>Chi-squared Test of Proportions</t>
  </si>
  <si>
    <t>S4B Fig</t>
  </si>
  <si>
    <t>% Infected</t>
  </si>
  <si>
    <t>Average IFN-γ Signature Score</t>
  </si>
  <si>
    <t>% of Infected Cells</t>
  </si>
  <si>
    <t>S4C Fig</t>
  </si>
  <si>
    <t>maCp</t>
  </si>
  <si>
    <t>S4D Fig</t>
  </si>
  <si>
    <t>S4E Fig</t>
  </si>
  <si>
    <r>
      <t>dsRed</t>
    </r>
    <r>
      <rPr>
        <vertAlign val="superscript"/>
        <sz val="12"/>
        <rFont val="Aptos Narrow (Body)"/>
      </rPr>
      <t>-</t>
    </r>
    <r>
      <rPr>
        <sz val="12"/>
        <rFont val="Aptos Narrow"/>
        <scheme val="minor"/>
      </rPr>
      <t xml:space="preserve">
mCherry</t>
    </r>
    <r>
      <rPr>
        <vertAlign val="superscript"/>
        <sz val="12"/>
        <rFont val="Aptos Narrow (Body)"/>
      </rPr>
      <t>-</t>
    </r>
  </si>
  <si>
    <t>S9C Fig</t>
  </si>
  <si>
    <r>
      <t>CD45</t>
    </r>
    <r>
      <rPr>
        <vertAlign val="superscript"/>
        <sz val="12"/>
        <color theme="1"/>
        <rFont val="Aptos Narrow (Body)"/>
      </rPr>
      <t>+</t>
    </r>
  </si>
  <si>
    <r>
      <t>Epcam</t>
    </r>
    <r>
      <rPr>
        <vertAlign val="superscript"/>
        <sz val="12"/>
        <color theme="1"/>
        <rFont val="Aptos Narrow (Body)"/>
      </rPr>
      <t>+</t>
    </r>
  </si>
  <si>
    <t xml:space="preserve">48h IfN-γ </t>
  </si>
  <si>
    <t xml:space="preserve">12h IFN-γ </t>
  </si>
  <si>
    <t xml:space="preserve">24h IFN-γ </t>
  </si>
  <si>
    <t>S9E Fig</t>
  </si>
  <si>
    <t>Heat-Inactivated</t>
  </si>
  <si>
    <t>S9F Fig</t>
  </si>
  <si>
    <t>Technical Rep 1</t>
  </si>
  <si>
    <t>Technical Rep 2</t>
  </si>
  <si>
    <t>Technical Rep 3</t>
  </si>
  <si>
    <t>1ug IFN-γ</t>
  </si>
  <si>
    <t>5ug IFN-γ</t>
  </si>
  <si>
    <t>IFN-γ</t>
  </si>
  <si>
    <r>
      <t>VCx</t>
    </r>
    <r>
      <rPr>
        <i/>
        <sz val="12"/>
        <color theme="1"/>
        <rFont val="Aptos Narrow"/>
        <scheme val="minor"/>
      </rPr>
      <t>Stat1</t>
    </r>
    <r>
      <rPr>
        <vertAlign val="superscript"/>
        <sz val="12"/>
        <color theme="1"/>
        <rFont val="Aptos Narrow (Body)"/>
      </rPr>
      <t>fl/+</t>
    </r>
    <r>
      <rPr>
        <sz val="12"/>
        <color theme="1"/>
        <rFont val="Aptos Narrow"/>
        <family val="2"/>
        <scheme val="minor"/>
      </rPr>
      <t xml:space="preserve"> + PBS</t>
    </r>
  </si>
  <si>
    <r>
      <t>VCx</t>
    </r>
    <r>
      <rPr>
        <i/>
        <sz val="12"/>
        <color theme="1"/>
        <rFont val="Aptos Narrow"/>
        <scheme val="minor"/>
      </rPr>
      <t>Stat1</t>
    </r>
    <r>
      <rPr>
        <vertAlign val="superscript"/>
        <sz val="12"/>
        <color theme="1"/>
        <rFont val="Aptos Narrow (Body)"/>
      </rPr>
      <t>fl/+</t>
    </r>
    <r>
      <rPr>
        <sz val="12"/>
        <color theme="1"/>
        <rFont val="Aptos Narrow"/>
        <family val="2"/>
        <scheme val="minor"/>
      </rPr>
      <t xml:space="preserve"> + IFN-γ</t>
    </r>
  </si>
  <si>
    <r>
      <rPr>
        <i/>
        <sz val="12"/>
        <color theme="1"/>
        <rFont val="Aptos Narrow"/>
        <scheme val="minor"/>
      </rPr>
      <t>Stat1</t>
    </r>
    <r>
      <rPr>
        <vertAlign val="superscript"/>
        <sz val="12"/>
        <color theme="1"/>
        <rFont val="Aptos Narrow (Body)"/>
      </rPr>
      <t>∆IEC</t>
    </r>
    <r>
      <rPr>
        <sz val="12"/>
        <color theme="1"/>
        <rFont val="Aptos Narrow"/>
        <family val="2"/>
        <scheme val="minor"/>
      </rPr>
      <t xml:space="preserve"> + PBS</t>
    </r>
  </si>
  <si>
    <r>
      <rPr>
        <i/>
        <sz val="12"/>
        <color theme="1"/>
        <rFont val="Aptos Narrow"/>
        <scheme val="minor"/>
      </rPr>
      <t>Stat1</t>
    </r>
    <r>
      <rPr>
        <vertAlign val="superscript"/>
        <sz val="12"/>
        <color theme="1"/>
        <rFont val="Aptos Narrow (Body)"/>
      </rPr>
      <t>∆IEC</t>
    </r>
    <r>
      <rPr>
        <sz val="12"/>
        <color theme="1"/>
        <rFont val="Aptos Narrow"/>
        <family val="2"/>
        <scheme val="minor"/>
      </rPr>
      <t xml:space="preserve"> + IFN-γ</t>
    </r>
  </si>
  <si>
    <t>Fig 4C</t>
  </si>
  <si>
    <t>Infected</t>
  </si>
  <si>
    <t>Uninfected</t>
  </si>
  <si>
    <t>Infected vs Infected+IFN-γ pooled proportion</t>
  </si>
  <si>
    <t>Infected+IFN-γ</t>
  </si>
  <si>
    <t>Total Cells</t>
  </si>
  <si>
    <t>Fig 4I</t>
  </si>
  <si>
    <t>Parasite cluster</t>
  </si>
  <si>
    <t>pooled proportion</t>
  </si>
  <si>
    <t xml:space="preserve">Infected+IFN-γ </t>
  </si>
  <si>
    <t>% from Infected</t>
  </si>
  <si>
    <t>% from Infected+IFN-γ</t>
  </si>
  <si>
    <t>S5A Fig</t>
  </si>
  <si>
    <t>S5B Fig</t>
  </si>
  <si>
    <t>S5C Fig</t>
  </si>
  <si>
    <t>S5D Fig</t>
  </si>
  <si>
    <t>GC</t>
  </si>
  <si>
    <t>S6H Fig</t>
  </si>
  <si>
    <t>uninf</t>
  </si>
  <si>
    <t>uninf_IFNg</t>
  </si>
  <si>
    <t xml:space="preserve">% Infected+IFN-γ </t>
  </si>
  <si>
    <t>% Uninf</t>
  </si>
  <si>
    <t>% Uninf+IFN-γ</t>
  </si>
  <si>
    <t>Uninf vs Uninf+IFN-γ Pooled Propotion</t>
  </si>
  <si>
    <t>Infected vs Infected+IFN-γ Pooled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scheme val="minor"/>
    </font>
    <font>
      <i/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vertAlign val="superscript"/>
      <sz val="12"/>
      <name val="Aptos Narrow (Body)"/>
    </font>
    <font>
      <sz val="12"/>
      <color rgb="FF000000"/>
      <name val="Calibri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NumberFormat="1" applyFont="1"/>
    <xf numFmtId="0" fontId="0" fillId="0" borderId="0" xfId="0" applyFont="1"/>
    <xf numFmtId="0" fontId="0" fillId="0" borderId="0" xfId="0" applyAlignme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B0E61-F725-FF4E-A73C-0FECF3A085F1}">
  <dimension ref="A1:P27"/>
  <sheetViews>
    <sheetView workbookViewId="0">
      <selection activeCell="A27" sqref="A27"/>
    </sheetView>
  </sheetViews>
  <sheetFormatPr baseColWidth="10" defaultRowHeight="16"/>
  <cols>
    <col min="1" max="1" width="16" style="11" bestFit="1" customWidth="1"/>
    <col min="2" max="8" width="10.83203125" style="11"/>
    <col min="9" max="9" width="34.6640625" style="11" bestFit="1" customWidth="1"/>
    <col min="10" max="12" width="10.83203125" style="11"/>
    <col min="13" max="13" width="35.6640625" style="11" bestFit="1" customWidth="1"/>
    <col min="14" max="16384" width="10.83203125" style="11"/>
  </cols>
  <sheetData>
    <row r="1" spans="1:16">
      <c r="A1" s="1" t="s">
        <v>55</v>
      </c>
      <c r="I1" s="11" t="s">
        <v>57</v>
      </c>
    </row>
    <row r="2" spans="1:16">
      <c r="A2" s="9" t="s">
        <v>42</v>
      </c>
      <c r="B2" s="9" t="s">
        <v>43</v>
      </c>
      <c r="C2" s="9" t="s">
        <v>44</v>
      </c>
      <c r="D2" s="9" t="s">
        <v>45</v>
      </c>
      <c r="E2" s="9" t="s">
        <v>46</v>
      </c>
      <c r="F2" s="9" t="s">
        <v>47</v>
      </c>
      <c r="G2" s="9" t="s">
        <v>48</v>
      </c>
      <c r="H2" s="9"/>
      <c r="I2" s="9" t="s">
        <v>49</v>
      </c>
      <c r="J2" s="9" t="s">
        <v>50</v>
      </c>
      <c r="K2" s="9" t="s">
        <v>51</v>
      </c>
      <c r="L2" s="9"/>
      <c r="M2" s="9" t="s">
        <v>52</v>
      </c>
      <c r="N2" s="9" t="s">
        <v>53</v>
      </c>
      <c r="O2" s="9" t="s">
        <v>54</v>
      </c>
      <c r="P2" s="9"/>
    </row>
    <row r="3" spans="1:16">
      <c r="A3" s="8">
        <v>1</v>
      </c>
      <c r="B3" s="8">
        <v>287</v>
      </c>
      <c r="C3" s="8">
        <v>5.30401E-2</v>
      </c>
      <c r="D3" s="8">
        <v>439</v>
      </c>
      <c r="E3" s="8">
        <v>6.0062940000000002E-2</v>
      </c>
      <c r="F3" s="8">
        <v>207</v>
      </c>
      <c r="G3" s="8">
        <v>3.9130434999999998E-2</v>
      </c>
      <c r="H3" s="8"/>
      <c r="I3" s="8">
        <v>5.7075472000000002E-2</v>
      </c>
      <c r="J3" s="8">
        <v>1.688003288</v>
      </c>
      <c r="K3" s="8">
        <v>9.1410599999999995E-2</v>
      </c>
      <c r="L3" s="9"/>
      <c r="M3" s="8">
        <v>4.6163910000000002E-2</v>
      </c>
      <c r="N3" s="8">
        <v>3.4283333200000001</v>
      </c>
      <c r="O3" s="8">
        <v>6.0729999999999996E-4</v>
      </c>
      <c r="P3" s="9"/>
    </row>
    <row r="4" spans="1:16">
      <c r="A4" s="8">
        <v>2</v>
      </c>
      <c r="B4" s="8">
        <v>281</v>
      </c>
      <c r="C4" s="8">
        <v>5.1931249999999998E-2</v>
      </c>
      <c r="D4" s="8">
        <v>721</v>
      </c>
      <c r="E4" s="8">
        <v>9.8645510000000006E-2</v>
      </c>
      <c r="F4" s="8">
        <v>462</v>
      </c>
      <c r="G4" s="8">
        <v>8.7334594000000002E-2</v>
      </c>
      <c r="H4" s="8"/>
      <c r="I4" s="8">
        <v>7.8773584999999993E-2</v>
      </c>
      <c r="J4" s="8">
        <v>9.6694131589999994</v>
      </c>
      <c r="K4" s="8">
        <v>0</v>
      </c>
      <c r="L4" s="9"/>
      <c r="M4" s="8">
        <v>6.9432762999999995E-2</v>
      </c>
      <c r="N4" s="8">
        <v>7.2034837820000002</v>
      </c>
      <c r="O4" s="10">
        <v>5.8685999999999999E-13</v>
      </c>
      <c r="P4" s="9"/>
    </row>
    <row r="5" spans="1:16">
      <c r="A5" s="8">
        <v>3</v>
      </c>
      <c r="B5" s="8">
        <v>35</v>
      </c>
      <c r="C5" s="8">
        <v>6.4683099999999997E-3</v>
      </c>
      <c r="D5" s="8">
        <v>1311</v>
      </c>
      <c r="E5" s="8">
        <v>0.1793679</v>
      </c>
      <c r="F5" s="8">
        <v>642</v>
      </c>
      <c r="G5" s="8">
        <v>0.12136105899999999</v>
      </c>
      <c r="H5" s="8"/>
      <c r="I5" s="8">
        <v>0.10581761000000001</v>
      </c>
      <c r="J5" s="8">
        <v>31.341959379999999</v>
      </c>
      <c r="K5" s="8">
        <v>0</v>
      </c>
      <c r="L5" s="9"/>
      <c r="M5" s="8">
        <v>6.3265114999999997E-2</v>
      </c>
      <c r="N5" s="8">
        <v>24.409369340000001</v>
      </c>
      <c r="O5" s="8">
        <v>0</v>
      </c>
      <c r="P5" s="9"/>
    </row>
    <row r="6" spans="1:16">
      <c r="A6" s="8">
        <v>4</v>
      </c>
      <c r="B6" s="8">
        <v>11</v>
      </c>
      <c r="C6" s="8">
        <v>2.0328999999999998E-3</v>
      </c>
      <c r="D6" s="8">
        <v>509</v>
      </c>
      <c r="E6" s="8">
        <v>6.9640170000000001E-2</v>
      </c>
      <c r="F6" s="8">
        <v>71</v>
      </c>
      <c r="G6" s="8">
        <v>1.3421550000000001E-2</v>
      </c>
      <c r="H6" s="8"/>
      <c r="I6" s="8">
        <v>4.0880502999999999E-2</v>
      </c>
      <c r="J6" s="8">
        <v>19.03807965</v>
      </c>
      <c r="K6" s="8">
        <v>0</v>
      </c>
      <c r="L6" s="9"/>
      <c r="M6" s="8">
        <v>7.6628349999999998E-3</v>
      </c>
      <c r="N6" s="8">
        <v>6.7546438120000003</v>
      </c>
      <c r="O6" s="10">
        <v>1.4319E-11</v>
      </c>
      <c r="P6" s="9"/>
    </row>
    <row r="7" spans="1:16">
      <c r="A7" s="8">
        <v>5</v>
      </c>
      <c r="B7" s="8">
        <v>755</v>
      </c>
      <c r="C7" s="8">
        <v>0.13953059000000001</v>
      </c>
      <c r="D7" s="8">
        <v>58</v>
      </c>
      <c r="E7" s="8">
        <v>7.9354200000000003E-3</v>
      </c>
      <c r="F7" s="8">
        <v>57</v>
      </c>
      <c r="G7" s="8">
        <v>1.0775046999999999E-2</v>
      </c>
      <c r="H7" s="8"/>
      <c r="I7" s="8">
        <v>6.3915094000000006E-2</v>
      </c>
      <c r="J7" s="8">
        <v>29.99886218</v>
      </c>
      <c r="K7" s="8">
        <v>0</v>
      </c>
      <c r="L7" s="9"/>
      <c r="M7" s="8">
        <v>7.5880759000000006E-2</v>
      </c>
      <c r="N7" s="8">
        <v>25.147250140000001</v>
      </c>
      <c r="O7" s="8">
        <v>0</v>
      </c>
      <c r="P7" s="9"/>
    </row>
    <row r="8" spans="1:16">
      <c r="A8" s="8">
        <v>6</v>
      </c>
      <c r="B8" s="8">
        <v>724</v>
      </c>
      <c r="C8" s="8">
        <v>0.13380152000000001</v>
      </c>
      <c r="D8" s="8">
        <v>783</v>
      </c>
      <c r="E8" s="8">
        <v>0.10712820000000001</v>
      </c>
      <c r="F8" s="8">
        <v>436</v>
      </c>
      <c r="G8" s="8">
        <v>8.2419660000000006E-2</v>
      </c>
      <c r="H8" s="8"/>
      <c r="I8" s="8">
        <v>0.118474843</v>
      </c>
      <c r="J8" s="8">
        <v>4.6022562679999997</v>
      </c>
      <c r="K8" s="10">
        <v>4.1794000000000002E-6</v>
      </c>
      <c r="L8" s="9"/>
      <c r="M8" s="8">
        <v>0.10840108399999999</v>
      </c>
      <c r="N8" s="8">
        <v>8.5479628810000001</v>
      </c>
      <c r="O8" s="8">
        <v>0</v>
      </c>
      <c r="P8" s="9"/>
    </row>
    <row r="9" spans="1:16">
      <c r="A9" s="8">
        <v>7</v>
      </c>
      <c r="B9" s="8">
        <v>903</v>
      </c>
      <c r="C9" s="8">
        <v>0.16688227999999999</v>
      </c>
      <c r="D9" s="8">
        <v>501</v>
      </c>
      <c r="E9" s="8">
        <v>6.8545629999999996E-2</v>
      </c>
      <c r="F9" s="8">
        <v>716</v>
      </c>
      <c r="G9" s="8">
        <v>0.13534971600000001</v>
      </c>
      <c r="H9" s="8"/>
      <c r="I9" s="8">
        <v>0.11037735799999999</v>
      </c>
      <c r="J9" s="8">
        <v>17.498333179999999</v>
      </c>
      <c r="K9" s="8">
        <v>0</v>
      </c>
      <c r="L9" s="9"/>
      <c r="M9" s="8">
        <v>0.15129427200000001</v>
      </c>
      <c r="N9" s="8">
        <v>4.5511782800000002</v>
      </c>
      <c r="O9" s="10">
        <v>5.3345999999999997E-6</v>
      </c>
      <c r="P9" s="9"/>
    </row>
    <row r="10" spans="1:16">
      <c r="A10" s="8">
        <v>8</v>
      </c>
      <c r="B10" s="8">
        <v>185</v>
      </c>
      <c r="C10" s="8">
        <v>3.4189610000000002E-2</v>
      </c>
      <c r="D10" s="8">
        <v>538</v>
      </c>
      <c r="E10" s="8">
        <v>7.3607880000000001E-2</v>
      </c>
      <c r="F10" s="8">
        <v>187</v>
      </c>
      <c r="G10" s="8">
        <v>3.5349716000000003E-2</v>
      </c>
      <c r="H10" s="8"/>
      <c r="I10" s="8">
        <v>5.6839622999999999E-2</v>
      </c>
      <c r="J10" s="8">
        <v>9.4929971779999995</v>
      </c>
      <c r="K10" s="8">
        <v>0</v>
      </c>
      <c r="L10" s="9"/>
      <c r="M10" s="8">
        <v>3.4763106000000002E-2</v>
      </c>
      <c r="N10" s="8">
        <v>0.32754774399999997</v>
      </c>
      <c r="O10" s="8">
        <v>0.74325364000000005</v>
      </c>
      <c r="P10" s="9"/>
    </row>
    <row r="11" spans="1:16">
      <c r="A11" s="8">
        <v>9</v>
      </c>
      <c r="B11" s="8">
        <v>670</v>
      </c>
      <c r="C11" s="8">
        <v>0.12382184</v>
      </c>
      <c r="D11" s="8">
        <v>759</v>
      </c>
      <c r="E11" s="8">
        <v>0.10384458000000001</v>
      </c>
      <c r="F11" s="8">
        <v>282</v>
      </c>
      <c r="G11" s="8">
        <v>5.3308129000000003E-2</v>
      </c>
      <c r="H11" s="8"/>
      <c r="I11" s="8">
        <v>0.112342767</v>
      </c>
      <c r="J11" s="8">
        <v>3.527484447</v>
      </c>
      <c r="K11" s="8">
        <v>4.1952999999999999E-4</v>
      </c>
      <c r="L11" s="9"/>
      <c r="M11" s="8">
        <v>8.8963648000000006E-2</v>
      </c>
      <c r="N11" s="8">
        <v>12.81014002</v>
      </c>
      <c r="O11" s="8">
        <v>0</v>
      </c>
      <c r="P11" s="9"/>
    </row>
    <row r="12" spans="1:16">
      <c r="A12" s="8">
        <v>10</v>
      </c>
      <c r="B12" s="8">
        <v>290</v>
      </c>
      <c r="C12" s="8">
        <v>5.3594530000000001E-2</v>
      </c>
      <c r="D12" s="8">
        <v>339</v>
      </c>
      <c r="E12" s="8">
        <v>4.6381169999999999E-2</v>
      </c>
      <c r="F12" s="8">
        <v>202</v>
      </c>
      <c r="G12" s="8">
        <v>3.8185255000000001E-2</v>
      </c>
      <c r="H12" s="8"/>
      <c r="I12" s="8">
        <v>4.9449686E-2</v>
      </c>
      <c r="J12" s="8">
        <v>1.8552063519999999</v>
      </c>
      <c r="K12" s="8">
        <v>6.356676E-2</v>
      </c>
      <c r="L12" s="9"/>
      <c r="M12" s="8">
        <v>4.5977010999999998E-2</v>
      </c>
      <c r="N12" s="8">
        <v>3.8052817870000002</v>
      </c>
      <c r="O12" s="8">
        <v>1.4164000000000001E-4</v>
      </c>
      <c r="P12" s="9"/>
    </row>
    <row r="13" spans="1:16">
      <c r="A13" s="8">
        <v>11</v>
      </c>
      <c r="B13" s="8">
        <v>24</v>
      </c>
      <c r="C13" s="8">
        <v>4.4354099999999999E-3</v>
      </c>
      <c r="D13" s="8">
        <v>28</v>
      </c>
      <c r="E13" s="8">
        <v>3.83089E-3</v>
      </c>
      <c r="F13" s="8">
        <v>15</v>
      </c>
      <c r="G13" s="8">
        <v>2.8355390000000002E-3</v>
      </c>
      <c r="H13" s="8"/>
      <c r="I13" s="8">
        <v>4.0880500000000002E-3</v>
      </c>
      <c r="J13" s="8">
        <v>0.52827901099999997</v>
      </c>
      <c r="K13" s="8">
        <v>0.59730570000000005</v>
      </c>
      <c r="L13" s="9"/>
      <c r="M13" s="8">
        <v>3.6445190000000001E-3</v>
      </c>
      <c r="N13" s="8">
        <v>1.3731310880000001</v>
      </c>
      <c r="O13" s="8">
        <v>0.16971159999999999</v>
      </c>
      <c r="P13" s="9"/>
    </row>
    <row r="14" spans="1:16">
      <c r="A14" s="8">
        <v>12</v>
      </c>
      <c r="B14" s="8">
        <v>22</v>
      </c>
      <c r="C14" s="8">
        <v>4.0657899999999997E-3</v>
      </c>
      <c r="D14" s="8">
        <v>32</v>
      </c>
      <c r="E14" s="8">
        <v>4.3781599999999999E-3</v>
      </c>
      <c r="F14" s="8">
        <v>8</v>
      </c>
      <c r="G14" s="8">
        <v>1.512287E-3</v>
      </c>
      <c r="H14" s="8"/>
      <c r="I14" s="8">
        <v>4.2452829999999999E-3</v>
      </c>
      <c r="J14" s="8">
        <v>0.26789634200000001</v>
      </c>
      <c r="K14" s="8">
        <v>0.78877911000000001</v>
      </c>
      <c r="L14" s="9"/>
      <c r="M14" s="8">
        <v>2.8034760000000001E-3</v>
      </c>
      <c r="N14" s="8">
        <v>2.4977688050000002</v>
      </c>
      <c r="O14" s="8">
        <v>1.249777E-2</v>
      </c>
      <c r="P14" s="9"/>
    </row>
    <row r="15" spans="1:16">
      <c r="A15" s="8">
        <v>13</v>
      </c>
      <c r="B15" s="8">
        <v>8</v>
      </c>
      <c r="C15" s="8">
        <v>1.47847E-3</v>
      </c>
      <c r="D15" s="8">
        <v>13</v>
      </c>
      <c r="E15" s="8">
        <v>1.77863E-3</v>
      </c>
      <c r="F15" s="8">
        <v>17</v>
      </c>
      <c r="G15" s="8">
        <v>3.2136109999999999E-3</v>
      </c>
      <c r="H15" s="8"/>
      <c r="I15" s="8">
        <v>1.650943E-3</v>
      </c>
      <c r="J15" s="8">
        <v>0.41225763100000001</v>
      </c>
      <c r="K15" s="8">
        <v>0.68015060000000005</v>
      </c>
      <c r="L15" s="9"/>
      <c r="M15" s="8">
        <v>2.3362299999999999E-3</v>
      </c>
      <c r="N15" s="8">
        <v>1.858828063</v>
      </c>
      <c r="O15" s="8">
        <v>6.3051510000000005E-2</v>
      </c>
      <c r="P15" s="9"/>
    </row>
    <row r="16" spans="1:16">
      <c r="A16" s="8">
        <v>14</v>
      </c>
      <c r="B16" s="8">
        <v>413</v>
      </c>
      <c r="C16" s="8">
        <v>7.6326000000000005E-2</v>
      </c>
      <c r="D16" s="8">
        <v>499</v>
      </c>
      <c r="E16" s="8">
        <v>6.8271990000000005E-2</v>
      </c>
      <c r="F16" s="8">
        <v>342</v>
      </c>
      <c r="G16" s="8">
        <v>6.4650284000000002E-2</v>
      </c>
      <c r="H16" s="8"/>
      <c r="I16" s="8">
        <v>7.1698112999999994E-2</v>
      </c>
      <c r="J16" s="8">
        <v>1.740755721</v>
      </c>
      <c r="K16" s="8">
        <v>8.1726409999999999E-2</v>
      </c>
      <c r="L16" s="9"/>
      <c r="M16" s="8">
        <v>7.0554153999999994E-2</v>
      </c>
      <c r="N16" s="8">
        <v>2.3581135689999999</v>
      </c>
      <c r="O16" s="8">
        <v>1.836807E-2</v>
      </c>
      <c r="P16" s="9"/>
    </row>
    <row r="17" spans="1:16">
      <c r="A17" s="8">
        <v>15</v>
      </c>
      <c r="B17" s="8">
        <v>104</v>
      </c>
      <c r="C17" s="8">
        <v>1.9220109999999999E-2</v>
      </c>
      <c r="D17" s="8">
        <v>77</v>
      </c>
      <c r="E17" s="8">
        <v>1.0534959999999999E-2</v>
      </c>
      <c r="F17" s="8">
        <v>704</v>
      </c>
      <c r="G17" s="8">
        <v>0.13308128499999999</v>
      </c>
      <c r="H17" s="8"/>
      <c r="I17" s="8">
        <v>1.422956E-2</v>
      </c>
      <c r="J17" s="8">
        <v>4.0890074590000003</v>
      </c>
      <c r="K17" s="10">
        <v>4.3322000000000003E-5</v>
      </c>
      <c r="L17" s="9"/>
      <c r="M17" s="8">
        <v>7.5506961999999997E-2</v>
      </c>
      <c r="N17" s="8">
        <v>22.288701790000001</v>
      </c>
      <c r="O17" s="8">
        <v>0</v>
      </c>
      <c r="P17" s="9"/>
    </row>
    <row r="18" spans="1:16">
      <c r="A18" s="8">
        <v>16</v>
      </c>
      <c r="B18" s="8">
        <v>426</v>
      </c>
      <c r="C18" s="8">
        <v>7.8728519999999996E-2</v>
      </c>
      <c r="D18" s="8">
        <v>388</v>
      </c>
      <c r="E18" s="8">
        <v>5.3085239999999999E-2</v>
      </c>
      <c r="F18" s="8">
        <v>582</v>
      </c>
      <c r="G18" s="8">
        <v>0.110018904</v>
      </c>
      <c r="H18" s="8"/>
      <c r="I18" s="8">
        <v>6.3993710999999995E-2</v>
      </c>
      <c r="J18" s="8">
        <v>5.8423788160000001</v>
      </c>
      <c r="K18" s="10">
        <v>5.1460999999999998E-9</v>
      </c>
      <c r="L18" s="9"/>
      <c r="M18" s="8">
        <v>9.4196803999999995E-2</v>
      </c>
      <c r="N18" s="8">
        <v>5.5402626689999996</v>
      </c>
      <c r="O18" s="10">
        <v>3.0202000000000001E-8</v>
      </c>
      <c r="P18" s="9"/>
    </row>
    <row r="19" spans="1:16">
      <c r="A19" s="8">
        <v>17</v>
      </c>
      <c r="B19" s="8">
        <v>21</v>
      </c>
      <c r="C19" s="8">
        <v>3.88098E-3</v>
      </c>
      <c r="D19" s="8">
        <v>28</v>
      </c>
      <c r="E19" s="8">
        <v>3.83089E-3</v>
      </c>
      <c r="F19" s="8">
        <v>30</v>
      </c>
      <c r="G19" s="8">
        <v>5.6710780000000004E-3</v>
      </c>
      <c r="H19" s="8"/>
      <c r="I19" s="8">
        <v>3.852201E-3</v>
      </c>
      <c r="J19" s="8">
        <v>4.5087567000000002E-2</v>
      </c>
      <c r="K19" s="8">
        <v>0.96403751000000004</v>
      </c>
      <c r="L19" s="9"/>
      <c r="M19" s="8">
        <v>4.7659099999999999E-3</v>
      </c>
      <c r="N19" s="8">
        <v>1.3442956960000001</v>
      </c>
      <c r="O19" s="8">
        <v>0.17885279000000001</v>
      </c>
      <c r="P19" s="9"/>
    </row>
    <row r="20" spans="1:16">
      <c r="A20" s="8">
        <v>18</v>
      </c>
      <c r="B20" s="8">
        <v>26</v>
      </c>
      <c r="C20" s="8">
        <v>4.8050300000000001E-3</v>
      </c>
      <c r="D20" s="8">
        <v>29</v>
      </c>
      <c r="E20" s="8">
        <v>3.9677100000000002E-3</v>
      </c>
      <c r="F20" s="8">
        <v>38</v>
      </c>
      <c r="G20" s="8">
        <v>7.1833649999999997E-3</v>
      </c>
      <c r="H20" s="8"/>
      <c r="I20" s="8">
        <v>4.323899E-3</v>
      </c>
      <c r="J20" s="8">
        <v>0.71156835399999996</v>
      </c>
      <c r="K20" s="8">
        <v>0.47673210999999999</v>
      </c>
      <c r="L20" s="9"/>
      <c r="M20" s="8">
        <v>5.9807489999999996E-3</v>
      </c>
      <c r="N20" s="8">
        <v>1.595338334</v>
      </c>
      <c r="O20" s="8">
        <v>0.1106366</v>
      </c>
      <c r="P20" s="9"/>
    </row>
    <row r="21" spans="1:16">
      <c r="A21" s="8">
        <v>19</v>
      </c>
      <c r="B21" s="8">
        <v>15</v>
      </c>
      <c r="C21" s="8">
        <v>2.7721299999999998E-3</v>
      </c>
      <c r="D21" s="8">
        <v>100</v>
      </c>
      <c r="E21" s="8">
        <v>1.3681759999999999E-2</v>
      </c>
      <c r="F21" s="8">
        <v>104</v>
      </c>
      <c r="G21" s="8">
        <v>1.9659735000000001E-2</v>
      </c>
      <c r="H21" s="8"/>
      <c r="I21" s="8">
        <v>9.0408810000000006E-3</v>
      </c>
      <c r="J21" s="8">
        <v>6.4268924820000004</v>
      </c>
      <c r="K21" s="10">
        <v>1.3024000000000001E-10</v>
      </c>
      <c r="L21" s="9"/>
      <c r="M21" s="8">
        <v>1.1120456000000001E-2</v>
      </c>
      <c r="N21" s="8">
        <v>8.328935048</v>
      </c>
      <c r="O21" s="8">
        <v>0</v>
      </c>
      <c r="P21" s="9"/>
    </row>
    <row r="22" spans="1:16">
      <c r="A22" s="8">
        <v>20</v>
      </c>
      <c r="B22" s="8">
        <v>14</v>
      </c>
      <c r="C22" s="8">
        <v>2.5873200000000002E-3</v>
      </c>
      <c r="D22" s="8">
        <v>19</v>
      </c>
      <c r="E22" s="8">
        <v>2.5995300000000001E-3</v>
      </c>
      <c r="F22" s="8">
        <v>21</v>
      </c>
      <c r="G22" s="8">
        <v>3.9697539999999998E-3</v>
      </c>
      <c r="H22" s="8"/>
      <c r="I22" s="8">
        <v>2.5943400000000001E-3</v>
      </c>
      <c r="J22" s="8">
        <v>1.3387100000000001E-2</v>
      </c>
      <c r="K22" s="8">
        <v>0.98931895999999997</v>
      </c>
      <c r="L22" s="9"/>
      <c r="M22" s="8">
        <v>3.2707220000000002E-3</v>
      </c>
      <c r="N22" s="8">
        <v>1.252240636</v>
      </c>
      <c r="O22" s="8">
        <v>0.21048219000000001</v>
      </c>
      <c r="P22" s="9"/>
    </row>
    <row r="23" spans="1:16">
      <c r="A23" s="8">
        <v>21</v>
      </c>
      <c r="B23" s="8">
        <v>56</v>
      </c>
      <c r="C23" s="8">
        <v>1.0349290000000001E-2</v>
      </c>
      <c r="D23" s="8">
        <v>40</v>
      </c>
      <c r="E23" s="8">
        <v>5.4726999999999996E-3</v>
      </c>
      <c r="F23" s="8">
        <v>76</v>
      </c>
      <c r="G23" s="8">
        <v>1.4366729999999999E-2</v>
      </c>
      <c r="H23" s="8"/>
      <c r="I23" s="8">
        <v>7.5471699999999997E-3</v>
      </c>
      <c r="J23" s="8">
        <v>3.1419036880000002</v>
      </c>
      <c r="K23" s="8">
        <v>1.6785299999999999E-3</v>
      </c>
      <c r="L23" s="9"/>
      <c r="M23" s="8">
        <v>1.2335296000000001E-2</v>
      </c>
      <c r="N23" s="8">
        <v>1.882454114</v>
      </c>
      <c r="O23" s="8">
        <v>5.9774380000000002E-2</v>
      </c>
      <c r="P23" s="9"/>
    </row>
    <row r="24" spans="1:16">
      <c r="A24" s="8">
        <v>22</v>
      </c>
      <c r="B24" s="8">
        <v>35</v>
      </c>
      <c r="C24" s="8">
        <v>6.4683099999999997E-3</v>
      </c>
      <c r="D24" s="8">
        <v>30</v>
      </c>
      <c r="E24" s="8">
        <v>4.1045300000000003E-3</v>
      </c>
      <c r="F24" s="8">
        <v>32</v>
      </c>
      <c r="G24" s="8">
        <v>6.0491490000000002E-3</v>
      </c>
      <c r="H24" s="8"/>
      <c r="I24" s="8">
        <v>5.1100629999999998E-3</v>
      </c>
      <c r="J24" s="8">
        <v>1.8485448289999999</v>
      </c>
      <c r="K24" s="8">
        <v>6.4523570000000002E-2</v>
      </c>
      <c r="L24" s="9"/>
      <c r="M24" s="8">
        <v>6.2610970000000002E-3</v>
      </c>
      <c r="N24" s="8">
        <v>0.274832892</v>
      </c>
      <c r="O24" s="8">
        <v>0.78344462999999998</v>
      </c>
      <c r="P24" s="9"/>
    </row>
    <row r="25" spans="1:16">
      <c r="A25" s="8">
        <v>23</v>
      </c>
      <c r="B25" s="8">
        <v>41</v>
      </c>
      <c r="C25" s="8">
        <v>7.5771600000000003E-3</v>
      </c>
      <c r="D25" s="8">
        <v>40</v>
      </c>
      <c r="E25" s="8">
        <v>5.4726999999999996E-3</v>
      </c>
      <c r="F25" s="8">
        <v>6</v>
      </c>
      <c r="G25" s="8">
        <v>1.134216E-3</v>
      </c>
      <c r="H25" s="8"/>
      <c r="I25" s="8">
        <v>6.367925E-3</v>
      </c>
      <c r="J25" s="8">
        <v>1.4752024260000001</v>
      </c>
      <c r="K25" s="8">
        <v>0.14015812999999999</v>
      </c>
      <c r="L25" s="9"/>
      <c r="M25" s="8">
        <v>4.3921129999999996E-3</v>
      </c>
      <c r="N25" s="8">
        <v>5.039155279</v>
      </c>
      <c r="O25" s="10">
        <v>4.6759000000000002E-7</v>
      </c>
      <c r="P25" s="9"/>
    </row>
    <row r="26" spans="1:16">
      <c r="A26" s="8">
        <v>24</v>
      </c>
      <c r="B26" s="8">
        <v>65</v>
      </c>
      <c r="C26" s="8">
        <v>1.201257E-2</v>
      </c>
      <c r="D26" s="8">
        <v>28</v>
      </c>
      <c r="E26" s="8">
        <v>3.83089E-3</v>
      </c>
      <c r="F26" s="8">
        <v>53</v>
      </c>
      <c r="G26" s="8">
        <v>1.0018904E-2</v>
      </c>
      <c r="H26" s="8"/>
      <c r="I26" s="8">
        <v>7.311321E-3</v>
      </c>
      <c r="J26" s="8">
        <v>5.3550297440000003</v>
      </c>
      <c r="K26" s="10">
        <v>8.5541999999999999E-8</v>
      </c>
      <c r="L26" s="9"/>
      <c r="M26" s="8">
        <v>1.1027007E-2</v>
      </c>
      <c r="N26" s="8">
        <v>0.98738203199999997</v>
      </c>
      <c r="O26" s="8">
        <v>0.32345539000000001</v>
      </c>
      <c r="P26" s="9"/>
    </row>
    <row r="27" spans="1:16">
      <c r="A27" s="8" t="s">
        <v>56</v>
      </c>
      <c r="B27" s="8">
        <v>5411</v>
      </c>
      <c r="C27" s="8"/>
      <c r="D27" s="8">
        <v>7309</v>
      </c>
      <c r="E27" s="8"/>
      <c r="F27" s="8">
        <v>5290</v>
      </c>
      <c r="G27" s="8"/>
      <c r="H27" s="8"/>
      <c r="I27" s="8"/>
      <c r="J27" s="8"/>
      <c r="K27" s="8"/>
      <c r="L27" s="8"/>
      <c r="M27" s="8"/>
      <c r="N27" s="8"/>
      <c r="O27" s="8"/>
      <c r="P2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2AF0D-7EF4-2D47-BA24-399DCCE564D4}">
  <dimension ref="A1:G16"/>
  <sheetViews>
    <sheetView workbookViewId="0">
      <selection activeCell="D22" sqref="D22"/>
    </sheetView>
  </sheetViews>
  <sheetFormatPr baseColWidth="10" defaultRowHeight="16"/>
  <cols>
    <col min="1" max="1" width="16" bestFit="1" customWidth="1"/>
    <col min="2" max="7" width="13.83203125" bestFit="1" customWidth="1"/>
  </cols>
  <sheetData>
    <row r="1" spans="1:7">
      <c r="A1" s="1" t="s">
        <v>0</v>
      </c>
    </row>
    <row r="2" spans="1:7" ht="19">
      <c r="B2" s="4" t="s">
        <v>2</v>
      </c>
      <c r="C2" s="4"/>
      <c r="D2" s="4"/>
      <c r="E2" s="4" t="s">
        <v>3</v>
      </c>
      <c r="F2" s="4"/>
      <c r="G2" s="4"/>
    </row>
    <row r="3" spans="1:7">
      <c r="A3" t="s">
        <v>1</v>
      </c>
      <c r="B3" t="s">
        <v>76</v>
      </c>
      <c r="C3" t="s">
        <v>77</v>
      </c>
      <c r="D3" t="s">
        <v>78</v>
      </c>
      <c r="E3" t="s">
        <v>76</v>
      </c>
      <c r="F3" t="s">
        <v>77</v>
      </c>
      <c r="G3" t="s">
        <v>78</v>
      </c>
    </row>
    <row r="4" spans="1:7">
      <c r="A4" s="5">
        <v>0</v>
      </c>
      <c r="B4" s="3">
        <v>50</v>
      </c>
      <c r="C4" s="3">
        <v>70</v>
      </c>
      <c r="D4" s="3">
        <v>50</v>
      </c>
      <c r="E4" s="3">
        <v>80</v>
      </c>
      <c r="F4" s="3">
        <v>60</v>
      </c>
      <c r="G4" s="3">
        <v>30</v>
      </c>
    </row>
    <row r="5" spans="1:7">
      <c r="A5" s="5">
        <v>2</v>
      </c>
      <c r="B5" s="3">
        <v>1430</v>
      </c>
      <c r="C5" s="3">
        <v>1400</v>
      </c>
      <c r="D5" s="3">
        <v>1330</v>
      </c>
      <c r="E5" s="3">
        <v>30500</v>
      </c>
      <c r="F5" s="3">
        <v>32400</v>
      </c>
      <c r="G5" s="3">
        <v>32900</v>
      </c>
    </row>
    <row r="6" spans="1:7">
      <c r="A6" s="5">
        <v>4</v>
      </c>
      <c r="B6" s="3">
        <v>21200</v>
      </c>
      <c r="C6" s="3">
        <v>22600</v>
      </c>
      <c r="D6" s="3">
        <v>23800</v>
      </c>
      <c r="E6" s="3">
        <v>794000</v>
      </c>
      <c r="F6" s="3">
        <v>812000</v>
      </c>
      <c r="G6" s="3">
        <v>827000</v>
      </c>
    </row>
    <row r="7" spans="1:7">
      <c r="A7" s="5">
        <v>6</v>
      </c>
      <c r="B7" s="3">
        <v>79200</v>
      </c>
      <c r="C7" s="3">
        <v>80300</v>
      </c>
      <c r="D7" s="3">
        <v>82800</v>
      </c>
      <c r="E7" s="3">
        <v>1690000</v>
      </c>
      <c r="F7" s="3">
        <v>1700000</v>
      </c>
      <c r="G7" s="3">
        <v>1700000</v>
      </c>
    </row>
    <row r="8" spans="1:7">
      <c r="A8" s="5">
        <v>8</v>
      </c>
      <c r="B8" s="3">
        <v>109000</v>
      </c>
      <c r="C8" s="3">
        <v>110000</v>
      </c>
      <c r="D8" s="3">
        <v>110000</v>
      </c>
      <c r="E8" s="3">
        <v>1570000</v>
      </c>
      <c r="F8" s="3">
        <v>1490000</v>
      </c>
      <c r="G8" s="3">
        <v>1570000</v>
      </c>
    </row>
    <row r="9" spans="1:7">
      <c r="A9" s="5">
        <v>10</v>
      </c>
      <c r="B9" s="3">
        <v>31200</v>
      </c>
      <c r="C9" s="3">
        <v>32000</v>
      </c>
      <c r="D9" s="3">
        <v>32700</v>
      </c>
      <c r="E9" s="3">
        <v>1440000</v>
      </c>
      <c r="F9" s="3">
        <v>1470000</v>
      </c>
      <c r="G9" s="3">
        <v>1510000</v>
      </c>
    </row>
    <row r="10" spans="1:7">
      <c r="A10" s="5">
        <v>12</v>
      </c>
      <c r="B10" s="3">
        <v>27900</v>
      </c>
      <c r="C10" s="3">
        <v>28000</v>
      </c>
      <c r="D10" s="3">
        <v>28500</v>
      </c>
      <c r="E10" s="3">
        <v>866000</v>
      </c>
      <c r="F10" s="3">
        <v>854000</v>
      </c>
      <c r="G10" s="3">
        <v>879000</v>
      </c>
    </row>
    <row r="11" spans="1:7">
      <c r="A11" s="5">
        <v>14</v>
      </c>
      <c r="B11" s="3">
        <v>9270</v>
      </c>
      <c r="C11" s="3">
        <v>10000</v>
      </c>
      <c r="D11" s="3">
        <v>9170</v>
      </c>
      <c r="E11" s="3">
        <v>986000</v>
      </c>
      <c r="F11" s="3">
        <v>878000</v>
      </c>
      <c r="G11" s="3">
        <v>902000</v>
      </c>
    </row>
    <row r="12" spans="1:7">
      <c r="A12" s="5">
        <v>16</v>
      </c>
      <c r="B12" s="3">
        <v>1450</v>
      </c>
      <c r="C12" s="3">
        <v>1520</v>
      </c>
      <c r="D12" s="3">
        <v>1450</v>
      </c>
      <c r="E12" s="3">
        <v>379000</v>
      </c>
      <c r="F12" s="3">
        <v>372000</v>
      </c>
      <c r="G12" s="3">
        <v>381000</v>
      </c>
    </row>
    <row r="13" spans="1:7">
      <c r="A13" s="5">
        <v>20</v>
      </c>
      <c r="B13" s="3">
        <v>300</v>
      </c>
      <c r="C13" s="3">
        <v>360</v>
      </c>
      <c r="D13" s="3">
        <v>350</v>
      </c>
      <c r="E13" s="3">
        <v>78200</v>
      </c>
      <c r="F13" s="3">
        <v>80300</v>
      </c>
      <c r="G13" s="3">
        <v>78000</v>
      </c>
    </row>
    <row r="14" spans="1:7">
      <c r="A14" s="5">
        <v>25</v>
      </c>
      <c r="B14" s="3">
        <v>90</v>
      </c>
      <c r="C14" s="3">
        <v>100</v>
      </c>
      <c r="D14" s="3">
        <v>70</v>
      </c>
      <c r="E14" s="3">
        <v>19000</v>
      </c>
      <c r="F14" s="3">
        <v>19900</v>
      </c>
      <c r="G14" s="3">
        <v>20300</v>
      </c>
    </row>
    <row r="15" spans="1:7">
      <c r="A15" s="5">
        <v>30</v>
      </c>
      <c r="B15" s="3">
        <v>50</v>
      </c>
      <c r="C15" s="3">
        <v>60</v>
      </c>
      <c r="D15" s="3">
        <v>60</v>
      </c>
      <c r="E15" s="3">
        <v>5470</v>
      </c>
      <c r="F15" s="3">
        <v>5700</v>
      </c>
      <c r="G15" s="3">
        <v>5870</v>
      </c>
    </row>
    <row r="16" spans="1:7">
      <c r="A16" s="5">
        <v>35</v>
      </c>
      <c r="B16" s="3">
        <v>90</v>
      </c>
      <c r="C16" s="3">
        <v>30</v>
      </c>
      <c r="D16" s="3">
        <v>60</v>
      </c>
      <c r="E16" s="3">
        <v>610</v>
      </c>
      <c r="F16" s="3">
        <v>670</v>
      </c>
      <c r="G16" s="3">
        <v>67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C84CF-4D97-C540-A39C-C7F2A308FC1A}">
  <dimension ref="A1:S10"/>
  <sheetViews>
    <sheetView workbookViewId="0">
      <selection activeCell="K17" sqref="K17"/>
    </sheetView>
  </sheetViews>
  <sheetFormatPr baseColWidth="10" defaultRowHeight="16"/>
  <cols>
    <col min="1" max="1" width="10.6640625" customWidth="1"/>
    <col min="10" max="10" width="15" bestFit="1" customWidth="1"/>
    <col min="11" max="11" width="15.5" bestFit="1" customWidth="1"/>
    <col min="12" max="12" width="15" bestFit="1" customWidth="1"/>
  </cols>
  <sheetData>
    <row r="1" spans="1:19" s="1" customFormat="1">
      <c r="A1" s="1" t="s">
        <v>4</v>
      </c>
      <c r="E1" s="1" t="s">
        <v>11</v>
      </c>
      <c r="J1" s="1" t="s">
        <v>14</v>
      </c>
      <c r="P1" s="1" t="s">
        <v>19</v>
      </c>
    </row>
    <row r="2" spans="1:19" ht="40">
      <c r="B2" t="s">
        <v>9</v>
      </c>
      <c r="C2" t="s">
        <v>10</v>
      </c>
      <c r="F2" t="s">
        <v>12</v>
      </c>
      <c r="G2" t="s">
        <v>13</v>
      </c>
      <c r="K2" s="6" t="s">
        <v>16</v>
      </c>
      <c r="L2" s="6" t="s">
        <v>17</v>
      </c>
      <c r="M2" s="6" t="s">
        <v>18</v>
      </c>
      <c r="Q2" s="6" t="s">
        <v>16</v>
      </c>
      <c r="R2" s="6" t="s">
        <v>17</v>
      </c>
      <c r="S2" s="6" t="s">
        <v>18</v>
      </c>
    </row>
    <row r="3" spans="1:19">
      <c r="A3" t="s">
        <v>5</v>
      </c>
      <c r="B3" s="3">
        <v>0.27</v>
      </c>
      <c r="C3" s="3">
        <v>23.8</v>
      </c>
      <c r="E3" t="s">
        <v>5</v>
      </c>
      <c r="F3" s="3">
        <v>2.1179624659999998</v>
      </c>
      <c r="G3" s="3">
        <v>3.4782608700000002</v>
      </c>
      <c r="I3" s="7" t="s">
        <v>27</v>
      </c>
      <c r="J3" t="s">
        <v>5</v>
      </c>
      <c r="K3" s="3">
        <v>1608</v>
      </c>
      <c r="L3" s="3">
        <v>2338</v>
      </c>
      <c r="M3" s="3">
        <v>1668</v>
      </c>
      <c r="O3" s="7" t="s">
        <v>27</v>
      </c>
      <c r="P3" t="s">
        <v>5</v>
      </c>
      <c r="Q3" s="3">
        <v>5205</v>
      </c>
      <c r="R3" s="3">
        <v>7688</v>
      </c>
      <c r="S3" s="3">
        <v>5773</v>
      </c>
    </row>
    <row r="4" spans="1:19">
      <c r="A4" t="s">
        <v>6</v>
      </c>
      <c r="B4" s="3">
        <v>0.18</v>
      </c>
      <c r="C4" s="3">
        <v>21.18</v>
      </c>
      <c r="E4" t="s">
        <v>6</v>
      </c>
      <c r="F4" s="3">
        <v>3.6530880419999998</v>
      </c>
      <c r="G4" s="3">
        <v>5.3731343279999999</v>
      </c>
      <c r="I4" s="7"/>
      <c r="J4" t="s">
        <v>6</v>
      </c>
      <c r="K4" s="3">
        <v>2784</v>
      </c>
      <c r="L4" s="3">
        <v>4063</v>
      </c>
      <c r="M4" s="3">
        <v>1901</v>
      </c>
      <c r="O4" s="7"/>
      <c r="P4" t="s">
        <v>6</v>
      </c>
      <c r="Q4" s="3">
        <v>7570</v>
      </c>
      <c r="R4" s="3">
        <v>11032</v>
      </c>
      <c r="S4" s="3">
        <v>6555</v>
      </c>
    </row>
    <row r="5" spans="1:19">
      <c r="A5" t="s">
        <v>7</v>
      </c>
      <c r="B5" s="3">
        <v>0.31</v>
      </c>
      <c r="C5" s="3">
        <v>17.47</v>
      </c>
      <c r="E5" t="s">
        <v>7</v>
      </c>
      <c r="F5" s="3">
        <v>1.8271604939999999</v>
      </c>
      <c r="G5" s="3">
        <v>2.7647058819999999</v>
      </c>
      <c r="I5" s="7"/>
      <c r="J5" t="s">
        <v>7</v>
      </c>
      <c r="K5" s="3">
        <v>3834</v>
      </c>
      <c r="L5" s="3">
        <v>4875</v>
      </c>
      <c r="M5" s="3">
        <v>2979</v>
      </c>
      <c r="O5" s="7"/>
      <c r="P5" t="s">
        <v>7</v>
      </c>
      <c r="Q5" s="3">
        <v>9399</v>
      </c>
      <c r="R5" s="3">
        <v>12176</v>
      </c>
      <c r="S5" s="3">
        <v>8935</v>
      </c>
    </row>
    <row r="6" spans="1:19">
      <c r="A6" t="s">
        <v>8</v>
      </c>
      <c r="B6" s="3"/>
      <c r="C6" s="3">
        <v>9.4</v>
      </c>
      <c r="E6" t="s">
        <v>8</v>
      </c>
      <c r="F6" s="3">
        <v>1.3758389259999999</v>
      </c>
      <c r="G6" s="3">
        <v>3.1833150379999999</v>
      </c>
      <c r="I6" s="7"/>
      <c r="J6" t="s">
        <v>8</v>
      </c>
      <c r="K6" s="3">
        <v>4998</v>
      </c>
      <c r="L6" s="3">
        <v>6479</v>
      </c>
      <c r="M6" s="3">
        <v>5279</v>
      </c>
      <c r="O6" s="7"/>
      <c r="P6" t="s">
        <v>8</v>
      </c>
      <c r="Q6" s="3">
        <v>7903</v>
      </c>
      <c r="R6" s="3">
        <v>10604</v>
      </c>
      <c r="S6" s="3">
        <v>7759</v>
      </c>
    </row>
    <row r="7" spans="1:19">
      <c r="I7" s="7" t="s">
        <v>28</v>
      </c>
      <c r="J7" t="s">
        <v>5</v>
      </c>
      <c r="K7" s="3">
        <v>6004</v>
      </c>
      <c r="L7" s="3">
        <v>6629</v>
      </c>
      <c r="M7" s="3">
        <v>4973</v>
      </c>
      <c r="O7" s="7" t="s">
        <v>28</v>
      </c>
      <c r="P7" t="s">
        <v>5</v>
      </c>
      <c r="Q7" s="3">
        <v>7414</v>
      </c>
      <c r="R7" s="3">
        <v>8659</v>
      </c>
      <c r="S7" s="3">
        <v>6409</v>
      </c>
    </row>
    <row r="8" spans="1:19">
      <c r="I8" s="7"/>
      <c r="J8" t="s">
        <v>6</v>
      </c>
      <c r="K8" s="3">
        <v>3251</v>
      </c>
      <c r="L8" s="3">
        <v>5962</v>
      </c>
      <c r="M8" s="3">
        <v>4918</v>
      </c>
      <c r="O8" s="7"/>
      <c r="P8" t="s">
        <v>6</v>
      </c>
      <c r="Q8" s="3">
        <v>8728</v>
      </c>
      <c r="R8" s="3">
        <v>13414</v>
      </c>
      <c r="S8" s="3">
        <v>9307</v>
      </c>
    </row>
    <row r="9" spans="1:19">
      <c r="I9" s="7"/>
      <c r="J9" t="s">
        <v>7</v>
      </c>
      <c r="K9" s="3">
        <v>3561</v>
      </c>
      <c r="L9" s="3">
        <v>5801</v>
      </c>
      <c r="M9" s="3">
        <v>4798</v>
      </c>
      <c r="O9" s="7"/>
      <c r="P9" t="s">
        <v>7</v>
      </c>
      <c r="Q9" s="3">
        <v>11119</v>
      </c>
      <c r="R9" s="3">
        <v>14224</v>
      </c>
      <c r="S9" s="3">
        <v>10243</v>
      </c>
    </row>
    <row r="10" spans="1:19">
      <c r="J10" s="3"/>
      <c r="K10" s="3"/>
      <c r="L10" s="3"/>
    </row>
  </sheetData>
  <mergeCells count="4">
    <mergeCell ref="I3:I6"/>
    <mergeCell ref="I7:I9"/>
    <mergeCell ref="O3:O6"/>
    <mergeCell ref="O7:O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FB19-696A-8548-98F2-3D2CB60B46C9}">
  <dimension ref="A1:N33"/>
  <sheetViews>
    <sheetView workbookViewId="0">
      <selection activeCell="B13" sqref="B13:C13"/>
    </sheetView>
  </sheetViews>
  <sheetFormatPr baseColWidth="10" defaultRowHeight="16"/>
  <cols>
    <col min="1" max="1" width="14.33203125" style="13" bestFit="1" customWidth="1"/>
    <col min="2" max="2" width="10.83203125" style="13"/>
    <col min="3" max="3" width="12.6640625" style="13" bestFit="1" customWidth="1"/>
    <col min="4" max="4" width="13.6640625" style="13" bestFit="1" customWidth="1"/>
    <col min="5" max="5" width="19.1640625" style="13" bestFit="1" customWidth="1"/>
    <col min="6" max="6" width="15.5" style="13" bestFit="1" customWidth="1"/>
    <col min="7" max="11" width="10.83203125" style="13"/>
    <col min="12" max="12" width="37.5" style="13" bestFit="1" customWidth="1"/>
    <col min="13" max="16384" width="10.83203125" style="13"/>
  </cols>
  <sheetData>
    <row r="1" spans="1:14">
      <c r="A1" s="1" t="s">
        <v>86</v>
      </c>
    </row>
    <row r="2" spans="1:14">
      <c r="A2" s="16"/>
      <c r="B2" s="14" t="s">
        <v>87</v>
      </c>
      <c r="C2" s="14"/>
      <c r="D2" s="14"/>
      <c r="E2" s="14"/>
      <c r="G2" s="14" t="s">
        <v>90</v>
      </c>
      <c r="H2" s="14"/>
      <c r="I2" s="14"/>
      <c r="J2" s="14"/>
    </row>
    <row r="3" spans="1:14">
      <c r="A3" s="16" t="s">
        <v>42</v>
      </c>
      <c r="B3" s="16" t="s">
        <v>87</v>
      </c>
      <c r="C3" s="16" t="s">
        <v>88</v>
      </c>
      <c r="D3" s="16" t="s">
        <v>91</v>
      </c>
      <c r="E3" s="16" t="s">
        <v>59</v>
      </c>
      <c r="G3" s="16" t="s">
        <v>87</v>
      </c>
      <c r="H3" s="16" t="s">
        <v>88</v>
      </c>
      <c r="I3" s="16" t="s">
        <v>91</v>
      </c>
      <c r="J3" s="16" t="s">
        <v>59</v>
      </c>
      <c r="L3" s="15" t="s">
        <v>89</v>
      </c>
      <c r="M3" s="15" t="s">
        <v>50</v>
      </c>
      <c r="N3" s="15" t="s">
        <v>51</v>
      </c>
    </row>
    <row r="4" spans="1:14">
      <c r="A4" s="16">
        <v>1</v>
      </c>
      <c r="B4" s="16">
        <v>6</v>
      </c>
      <c r="C4" s="16">
        <v>158</v>
      </c>
      <c r="D4" s="16">
        <v>164</v>
      </c>
      <c r="E4" s="13">
        <v>5.0590219224283303E-3</v>
      </c>
      <c r="G4" s="16">
        <v>0</v>
      </c>
      <c r="H4" s="16">
        <v>35</v>
      </c>
      <c r="I4" s="16">
        <v>35</v>
      </c>
      <c r="J4" s="13">
        <v>0</v>
      </c>
      <c r="L4" s="13">
        <v>2.9955067398901645E-3</v>
      </c>
      <c r="M4" s="13">
        <v>2.0360842813574953</v>
      </c>
      <c r="N4" s="13">
        <v>4.1741892847241058E-2</v>
      </c>
    </row>
    <row r="5" spans="1:14">
      <c r="A5" s="16">
        <v>2</v>
      </c>
      <c r="B5" s="16">
        <v>180</v>
      </c>
      <c r="C5" s="16">
        <v>403</v>
      </c>
      <c r="D5" s="16">
        <v>583</v>
      </c>
      <c r="E5" s="13">
        <v>0.15177065767284992</v>
      </c>
      <c r="G5" s="16">
        <v>6</v>
      </c>
      <c r="H5" s="16">
        <v>61</v>
      </c>
      <c r="I5" s="16">
        <v>67</v>
      </c>
      <c r="J5" s="13">
        <v>7.3439412484700125E-3</v>
      </c>
      <c r="L5" s="13">
        <v>9.2860708936595107E-2</v>
      </c>
      <c r="M5" s="13">
        <v>10.944790407059061</v>
      </c>
      <c r="N5" s="13">
        <v>0</v>
      </c>
    </row>
    <row r="6" spans="1:14">
      <c r="A6" s="16">
        <v>3</v>
      </c>
      <c r="B6" s="16">
        <v>166</v>
      </c>
      <c r="C6" s="16">
        <v>271</v>
      </c>
      <c r="D6" s="16">
        <v>437</v>
      </c>
      <c r="E6" s="13">
        <v>0.1399662731871838</v>
      </c>
      <c r="G6" s="16">
        <v>160</v>
      </c>
      <c r="H6" s="16">
        <v>285</v>
      </c>
      <c r="I6" s="16">
        <v>445</v>
      </c>
      <c r="J6" s="13">
        <v>0.19583843329253367</v>
      </c>
      <c r="L6" s="13">
        <v>0.16275586620069896</v>
      </c>
      <c r="M6" s="13">
        <v>3.3290014037023825</v>
      </c>
      <c r="N6" s="13">
        <v>8.7157965105211233E-4</v>
      </c>
    </row>
    <row r="7" spans="1:14">
      <c r="A7" s="16">
        <v>4</v>
      </c>
      <c r="B7" s="16">
        <v>279</v>
      </c>
      <c r="C7" s="16">
        <v>1306</v>
      </c>
      <c r="D7" s="16">
        <v>1585</v>
      </c>
      <c r="E7" s="13">
        <v>0.23524451939291738</v>
      </c>
      <c r="G7" s="16">
        <v>110</v>
      </c>
      <c r="H7" s="16">
        <v>543</v>
      </c>
      <c r="I7" s="16">
        <v>653</v>
      </c>
      <c r="J7" s="13">
        <v>0.1346389228886169</v>
      </c>
      <c r="L7" s="13">
        <v>0.19420868696954569</v>
      </c>
      <c r="M7" s="13">
        <v>5.5935744382582371</v>
      </c>
      <c r="N7" s="13">
        <v>2.2244179165298306E-8</v>
      </c>
    </row>
    <row r="8" spans="1:14">
      <c r="A8" s="16">
        <v>5</v>
      </c>
      <c r="B8" s="16">
        <v>532</v>
      </c>
      <c r="C8" s="16">
        <v>491</v>
      </c>
      <c r="D8" s="16">
        <v>1023</v>
      </c>
      <c r="E8" s="13">
        <v>0.44856661045531199</v>
      </c>
      <c r="G8" s="16">
        <v>527</v>
      </c>
      <c r="H8" s="16">
        <v>764</v>
      </c>
      <c r="I8" s="16">
        <v>1291</v>
      </c>
      <c r="J8" s="13">
        <v>0.64504283965728271</v>
      </c>
      <c r="L8" s="13">
        <v>0.5287069395906141</v>
      </c>
      <c r="M8" s="13">
        <v>8.657049180227018</v>
      </c>
      <c r="N8" s="13">
        <v>0</v>
      </c>
    </row>
    <row r="9" spans="1:14">
      <c r="A9" s="16" t="s">
        <v>102</v>
      </c>
      <c r="B9" s="16">
        <v>23</v>
      </c>
      <c r="C9" s="16">
        <v>197</v>
      </c>
      <c r="D9" s="16">
        <v>220</v>
      </c>
      <c r="E9" s="13">
        <v>1.93929173693086E-2</v>
      </c>
      <c r="G9" s="16">
        <v>14</v>
      </c>
      <c r="H9" s="16">
        <v>109</v>
      </c>
      <c r="I9" s="16">
        <v>123</v>
      </c>
      <c r="J9" s="13">
        <v>1.7135862913096694E-2</v>
      </c>
      <c r="L9" s="13">
        <v>1.8472291562656017E-2</v>
      </c>
      <c r="M9" s="13">
        <v>0.36867464108411446</v>
      </c>
      <c r="N9" s="13">
        <v>0.7123702527540936</v>
      </c>
    </row>
    <row r="10" spans="1:14">
      <c r="B10" s="13">
        <f>SUM(B4:B9)</f>
        <v>1186</v>
      </c>
      <c r="G10" s="13">
        <f>SUM(G4:G9)</f>
        <v>817</v>
      </c>
    </row>
    <row r="12" spans="1:14">
      <c r="A12" s="1" t="s">
        <v>92</v>
      </c>
    </row>
    <row r="13" spans="1:14">
      <c r="A13" s="15" t="s">
        <v>93</v>
      </c>
      <c r="B13" s="17" t="s">
        <v>87</v>
      </c>
      <c r="C13" s="17" t="s">
        <v>95</v>
      </c>
      <c r="D13" s="15" t="s">
        <v>96</v>
      </c>
      <c r="E13" s="15" t="s">
        <v>97</v>
      </c>
      <c r="F13" s="15" t="s">
        <v>94</v>
      </c>
      <c r="G13" s="15" t="s">
        <v>50</v>
      </c>
      <c r="H13" s="15" t="s">
        <v>51</v>
      </c>
    </row>
    <row r="14" spans="1:14">
      <c r="A14" s="13">
        <v>1</v>
      </c>
      <c r="B14" s="16">
        <v>185</v>
      </c>
      <c r="C14" s="16">
        <v>177</v>
      </c>
      <c r="D14" s="13">
        <f>B14/3632</f>
        <v>5.0936123348017621E-2</v>
      </c>
      <c r="E14" s="15">
        <f>C14/2676</f>
        <v>6.614349775784753E-2</v>
      </c>
      <c r="F14" s="13">
        <f>(D14*3632 + E14*2676)/(3632+2676)</f>
        <v>5.7387444514901714E-2</v>
      </c>
      <c r="G14" s="13">
        <f>ABS(D14-E14)/SQRT(F14*(1-F14)*((1/3632)+(1/2676)))</f>
        <v>2.5665475668640299</v>
      </c>
      <c r="H14" s="13">
        <f>2*(1-_xlfn.NORM.S.DIST(G14, TRUE))</f>
        <v>1.0271653608048492E-2</v>
      </c>
    </row>
    <row r="15" spans="1:14">
      <c r="A15" s="13">
        <v>2</v>
      </c>
      <c r="B15" s="16">
        <v>615</v>
      </c>
      <c r="C15" s="16">
        <v>501</v>
      </c>
      <c r="D15" s="13">
        <f t="shared" ref="D15:D32" si="0">B15/3632</f>
        <v>0.16932819383259912</v>
      </c>
      <c r="E15" s="15">
        <f t="shared" ref="E15:E32" si="1">C15/2676</f>
        <v>0.18721973094170405</v>
      </c>
      <c r="F15" s="13">
        <f t="shared" ref="F15:F32" si="2">(D15*3632 + E15*2676)/(3632+2676)</f>
        <v>0.17691819911223844</v>
      </c>
      <c r="G15" s="13">
        <f t="shared" ref="G15:G32" si="3">ABS(D15-E15)/SQRT(F15*(1-F15)*((1/3632)+(1/2676)))</f>
        <v>1.8403907049525503</v>
      </c>
      <c r="H15" s="13">
        <f t="shared" ref="H15:H32" si="4">2*(1-_xlfn.NORM.S.DIST(G15, TRUE))</f>
        <v>6.5710897122653655E-2</v>
      </c>
    </row>
    <row r="16" spans="1:14">
      <c r="A16" s="13">
        <v>3</v>
      </c>
      <c r="B16" s="16">
        <v>481</v>
      </c>
      <c r="C16" s="16">
        <v>430</v>
      </c>
      <c r="D16" s="13">
        <f t="shared" si="0"/>
        <v>0.1324339207048458</v>
      </c>
      <c r="E16" s="15">
        <f t="shared" si="1"/>
        <v>0.16068759342301944</v>
      </c>
      <c r="F16" s="13">
        <f t="shared" si="2"/>
        <v>0.14441978440076095</v>
      </c>
      <c r="G16" s="13">
        <f t="shared" si="3"/>
        <v>3.1550142810661237</v>
      </c>
      <c r="H16" s="13">
        <f t="shared" si="4"/>
        <v>1.6049024936355405E-3</v>
      </c>
    </row>
    <row r="17" spans="1:8">
      <c r="A17" s="13">
        <v>4</v>
      </c>
      <c r="B17" s="16">
        <v>97</v>
      </c>
      <c r="C17" s="16">
        <v>85</v>
      </c>
      <c r="D17" s="13">
        <f t="shared" si="0"/>
        <v>2.6707048458149779E-2</v>
      </c>
      <c r="E17" s="15">
        <f t="shared" si="1"/>
        <v>3.1763826606875933E-2</v>
      </c>
      <c r="F17" s="13">
        <f t="shared" si="2"/>
        <v>2.8852251109701965E-2</v>
      </c>
      <c r="G17" s="13">
        <f t="shared" si="3"/>
        <v>1.1858002217664236</v>
      </c>
      <c r="H17" s="13">
        <f t="shared" si="4"/>
        <v>0.23570120392694416</v>
      </c>
    </row>
    <row r="18" spans="1:8">
      <c r="A18" s="13">
        <v>5</v>
      </c>
      <c r="B18" s="16">
        <v>44</v>
      </c>
      <c r="C18" s="16">
        <v>36</v>
      </c>
      <c r="D18" s="13">
        <f t="shared" si="0"/>
        <v>1.2114537444933921E-2</v>
      </c>
      <c r="E18" s="15">
        <f t="shared" si="1"/>
        <v>1.3452914798206279E-2</v>
      </c>
      <c r="F18" s="13">
        <f t="shared" si="2"/>
        <v>1.2682308180088777E-2</v>
      </c>
      <c r="G18" s="13">
        <f t="shared" si="3"/>
        <v>0.46948432922683925</v>
      </c>
      <c r="H18" s="13">
        <f t="shared" si="4"/>
        <v>0.63872348351795605</v>
      </c>
    </row>
    <row r="19" spans="1:8">
      <c r="A19" s="13">
        <v>6</v>
      </c>
      <c r="B19" s="16">
        <v>268</v>
      </c>
      <c r="C19" s="16">
        <v>122</v>
      </c>
      <c r="D19" s="13">
        <f t="shared" si="0"/>
        <v>7.3788546255506612E-2</v>
      </c>
      <c r="E19" s="15">
        <f t="shared" si="1"/>
        <v>4.5590433482810166E-2</v>
      </c>
      <c r="F19" s="13">
        <f t="shared" si="2"/>
        <v>6.1826252377932781E-2</v>
      </c>
      <c r="G19" s="13">
        <f t="shared" si="3"/>
        <v>4.5958101076181972</v>
      </c>
      <c r="H19" s="13">
        <f t="shared" si="4"/>
        <v>4.3107115104135119E-6</v>
      </c>
    </row>
    <row r="20" spans="1:8">
      <c r="A20" s="13">
        <v>7</v>
      </c>
      <c r="B20" s="16">
        <v>30</v>
      </c>
      <c r="C20" s="16">
        <v>33</v>
      </c>
      <c r="D20" s="13">
        <f t="shared" si="0"/>
        <v>8.2599118942731278E-3</v>
      </c>
      <c r="E20" s="15">
        <f t="shared" si="1"/>
        <v>1.2331838565022421E-2</v>
      </c>
      <c r="F20" s="13">
        <f t="shared" si="2"/>
        <v>9.9873176918199112E-3</v>
      </c>
      <c r="G20" s="13">
        <f t="shared" si="3"/>
        <v>1.6074048305533146</v>
      </c>
      <c r="H20" s="13">
        <f t="shared" si="4"/>
        <v>0.10796559112182336</v>
      </c>
    </row>
    <row r="21" spans="1:8">
      <c r="A21" s="13">
        <v>8</v>
      </c>
      <c r="B21" s="16">
        <v>73</v>
      </c>
      <c r="C21" s="16">
        <v>39</v>
      </c>
      <c r="D21" s="13">
        <f t="shared" si="0"/>
        <v>2.0099118942731278E-2</v>
      </c>
      <c r="E21" s="15">
        <f t="shared" si="1"/>
        <v>1.4573991031390135E-2</v>
      </c>
      <c r="F21" s="13">
        <f t="shared" si="2"/>
        <v>1.7755231452124286E-2</v>
      </c>
      <c r="G21" s="13">
        <f t="shared" si="3"/>
        <v>1.642250632015759</v>
      </c>
      <c r="H21" s="13">
        <f t="shared" si="4"/>
        <v>0.10053807356348621</v>
      </c>
    </row>
    <row r="22" spans="1:8">
      <c r="A22" s="13">
        <v>9</v>
      </c>
      <c r="B22" s="16">
        <v>90</v>
      </c>
      <c r="C22" s="16">
        <v>67</v>
      </c>
      <c r="D22" s="13">
        <f t="shared" si="0"/>
        <v>2.4779735682819382E-2</v>
      </c>
      <c r="E22" s="15">
        <f t="shared" si="1"/>
        <v>2.5037369207772796E-2</v>
      </c>
      <c r="F22" s="13">
        <f t="shared" si="2"/>
        <v>2.4889029803424223E-2</v>
      </c>
      <c r="G22" s="13">
        <f t="shared" si="3"/>
        <v>6.4914468067143155E-2</v>
      </c>
      <c r="H22" s="13">
        <f t="shared" si="4"/>
        <v>0.94824210103959006</v>
      </c>
    </row>
    <row r="23" spans="1:8">
      <c r="A23" s="13">
        <v>10</v>
      </c>
      <c r="B23" s="16">
        <v>13</v>
      </c>
      <c r="C23" s="16">
        <v>12</v>
      </c>
      <c r="D23" s="13">
        <f t="shared" si="0"/>
        <v>3.5792951541850221E-3</v>
      </c>
      <c r="E23" s="15">
        <f t="shared" si="1"/>
        <v>4.4843049327354259E-3</v>
      </c>
      <c r="F23" s="13">
        <f t="shared" si="2"/>
        <v>3.9632213062777422E-3</v>
      </c>
      <c r="G23" s="13">
        <f t="shared" si="3"/>
        <v>0.5654074861256605</v>
      </c>
      <c r="H23" s="13">
        <f t="shared" si="4"/>
        <v>0.57179663385251978</v>
      </c>
    </row>
    <row r="24" spans="1:8">
      <c r="A24" s="13">
        <v>11</v>
      </c>
      <c r="B24" s="16">
        <v>138</v>
      </c>
      <c r="C24" s="16">
        <v>106</v>
      </c>
      <c r="D24" s="13">
        <f t="shared" si="0"/>
        <v>3.7995594713656385E-2</v>
      </c>
      <c r="E24" s="15">
        <f t="shared" si="1"/>
        <v>3.9611360239162931E-2</v>
      </c>
      <c r="F24" s="13">
        <f t="shared" si="2"/>
        <v>3.8681039949270767E-2</v>
      </c>
      <c r="G24" s="13">
        <f t="shared" si="3"/>
        <v>0.32890134158338047</v>
      </c>
      <c r="H24" s="13">
        <f t="shared" si="4"/>
        <v>0.74223026024404204</v>
      </c>
    </row>
    <row r="25" spans="1:8">
      <c r="A25" s="13">
        <v>12</v>
      </c>
      <c r="B25" s="16">
        <v>86</v>
      </c>
      <c r="C25" s="16">
        <v>84</v>
      </c>
      <c r="D25" s="13">
        <f t="shared" si="0"/>
        <v>2.36784140969163E-2</v>
      </c>
      <c r="E25" s="15">
        <f t="shared" si="1"/>
        <v>3.1390134529147982E-2</v>
      </c>
      <c r="F25" s="13">
        <f t="shared" si="2"/>
        <v>2.6949904882688648E-2</v>
      </c>
      <c r="G25" s="13">
        <f t="shared" si="3"/>
        <v>1.869283579835693</v>
      </c>
      <c r="H25" s="13">
        <f t="shared" si="4"/>
        <v>6.1583371370661499E-2</v>
      </c>
    </row>
    <row r="26" spans="1:8">
      <c r="A26" s="13">
        <v>13</v>
      </c>
      <c r="B26" s="16">
        <v>127</v>
      </c>
      <c r="C26" s="16">
        <v>84</v>
      </c>
      <c r="D26" s="13">
        <f t="shared" si="0"/>
        <v>3.4966960352422909E-2</v>
      </c>
      <c r="E26" s="15">
        <f t="shared" si="1"/>
        <v>3.1390134529147982E-2</v>
      </c>
      <c r="F26" s="13">
        <f t="shared" si="2"/>
        <v>3.3449587824984146E-2</v>
      </c>
      <c r="G26" s="13">
        <f t="shared" si="3"/>
        <v>0.78083681973063235</v>
      </c>
      <c r="H26" s="13">
        <f t="shared" si="4"/>
        <v>0.43489847543435189</v>
      </c>
    </row>
    <row r="27" spans="1:8">
      <c r="A27" s="13">
        <v>14</v>
      </c>
      <c r="B27" s="16">
        <v>359</v>
      </c>
      <c r="C27" s="16">
        <v>287</v>
      </c>
      <c r="D27" s="13">
        <f t="shared" si="0"/>
        <v>9.8843612334801767E-2</v>
      </c>
      <c r="E27" s="15">
        <f t="shared" si="1"/>
        <v>0.10724962630792227</v>
      </c>
      <c r="F27" s="13">
        <f t="shared" si="2"/>
        <v>0.10240963855421686</v>
      </c>
      <c r="G27" s="13">
        <f t="shared" si="3"/>
        <v>1.0883052716920463</v>
      </c>
      <c r="H27" s="13">
        <f t="shared" si="4"/>
        <v>0.27646036406487906</v>
      </c>
    </row>
    <row r="28" spans="1:8">
      <c r="A28" s="13">
        <v>15</v>
      </c>
      <c r="B28" s="16">
        <v>130</v>
      </c>
      <c r="C28" s="16">
        <v>82</v>
      </c>
      <c r="D28" s="13">
        <f t="shared" si="0"/>
        <v>3.5792951541850221E-2</v>
      </c>
      <c r="E28" s="15">
        <f t="shared" si="1"/>
        <v>3.0642750373692077E-2</v>
      </c>
      <c r="F28" s="13">
        <f t="shared" si="2"/>
        <v>3.3608116677235254E-2</v>
      </c>
      <c r="G28" s="13">
        <f t="shared" si="3"/>
        <v>1.1217487653373546</v>
      </c>
      <c r="H28" s="13">
        <f t="shared" si="4"/>
        <v>0.26196927590813357</v>
      </c>
    </row>
    <row r="29" spans="1:8">
      <c r="A29" s="13">
        <v>16</v>
      </c>
      <c r="B29" s="16">
        <v>77</v>
      </c>
      <c r="C29" s="16">
        <v>67</v>
      </c>
      <c r="D29" s="13">
        <f t="shared" si="0"/>
        <v>2.1200440528634363E-2</v>
      </c>
      <c r="E29" s="15">
        <f t="shared" si="1"/>
        <v>2.5037369207772796E-2</v>
      </c>
      <c r="F29" s="13">
        <f t="shared" si="2"/>
        <v>2.2828154724159798E-2</v>
      </c>
      <c r="G29" s="13">
        <f t="shared" si="3"/>
        <v>1.0084003374447459</v>
      </c>
      <c r="H29" s="13">
        <f t="shared" si="4"/>
        <v>0.31326231101311475</v>
      </c>
    </row>
    <row r="30" spans="1:8">
      <c r="A30" s="13">
        <v>17</v>
      </c>
      <c r="B30" s="16">
        <v>433</v>
      </c>
      <c r="C30" s="16">
        <v>197</v>
      </c>
      <c r="D30" s="13">
        <f t="shared" si="0"/>
        <v>0.11921806167400881</v>
      </c>
      <c r="E30" s="15">
        <f t="shared" si="1"/>
        <v>7.3617339312406577E-2</v>
      </c>
      <c r="F30" s="13">
        <f t="shared" si="2"/>
        <v>9.9873176918199108E-2</v>
      </c>
      <c r="G30" s="13">
        <f t="shared" si="3"/>
        <v>5.9698795719167963</v>
      </c>
      <c r="H30" s="13">
        <f t="shared" si="4"/>
        <v>2.3742876553711767E-9</v>
      </c>
    </row>
    <row r="31" spans="1:8">
      <c r="A31" s="13">
        <v>18</v>
      </c>
      <c r="B31" s="16">
        <v>51</v>
      </c>
      <c r="C31" s="16">
        <v>30</v>
      </c>
      <c r="D31" s="13">
        <f t="shared" si="0"/>
        <v>1.4041850220264317E-2</v>
      </c>
      <c r="E31" s="15">
        <f t="shared" si="1"/>
        <v>1.1210762331838564E-2</v>
      </c>
      <c r="F31" s="13">
        <f t="shared" si="2"/>
        <v>1.2840837032339885E-2</v>
      </c>
      <c r="G31" s="13">
        <f t="shared" si="3"/>
        <v>0.98703653051221274</v>
      </c>
      <c r="H31" s="13">
        <f t="shared" si="4"/>
        <v>0.32362473048270601</v>
      </c>
    </row>
    <row r="32" spans="1:8">
      <c r="A32" s="13">
        <v>19</v>
      </c>
      <c r="B32" s="16">
        <v>335</v>
      </c>
      <c r="C32" s="16">
        <v>237</v>
      </c>
      <c r="D32" s="13">
        <f t="shared" si="0"/>
        <v>9.2235682819383255E-2</v>
      </c>
      <c r="E32" s="15">
        <f t="shared" si="1"/>
        <v>8.856502242152467E-2</v>
      </c>
      <c r="F32" s="13">
        <f t="shared" si="2"/>
        <v>9.0678503487634746E-2</v>
      </c>
      <c r="G32" s="13">
        <f t="shared" si="3"/>
        <v>0.50176855045132907</v>
      </c>
      <c r="H32" s="13">
        <f t="shared" si="4"/>
        <v>0.61583033794316577</v>
      </c>
    </row>
    <row r="33" spans="1:3">
      <c r="A33" s="13" t="s">
        <v>56</v>
      </c>
      <c r="B33" s="13">
        <f>SUM(B14:B32)</f>
        <v>3632</v>
      </c>
      <c r="C33" s="13">
        <f>SUM(C14:C32)</f>
        <v>2676</v>
      </c>
    </row>
  </sheetData>
  <mergeCells count="2">
    <mergeCell ref="B2:E2"/>
    <mergeCell ref="G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7AEFB-076B-3F4F-A0D2-791BF920E685}">
  <dimension ref="A1:S33"/>
  <sheetViews>
    <sheetView workbookViewId="0">
      <selection activeCell="L28" sqref="L28"/>
    </sheetView>
  </sheetViews>
  <sheetFormatPr baseColWidth="10" defaultRowHeight="16"/>
  <sheetData>
    <row r="1" spans="1:19">
      <c r="A1" s="1" t="s">
        <v>29</v>
      </c>
      <c r="K1" s="1" t="s">
        <v>31</v>
      </c>
    </row>
    <row r="2" spans="1:19">
      <c r="B2" s="5"/>
      <c r="C2" s="5" t="s">
        <v>20</v>
      </c>
      <c r="D2" s="5" t="s">
        <v>21</v>
      </c>
      <c r="E2" s="5" t="s">
        <v>22</v>
      </c>
      <c r="F2" s="5" t="s">
        <v>23</v>
      </c>
      <c r="G2" s="5" t="s">
        <v>24</v>
      </c>
      <c r="H2" s="5" t="s">
        <v>25</v>
      </c>
      <c r="I2" s="5" t="s">
        <v>26</v>
      </c>
      <c r="L2" s="5"/>
      <c r="M2" s="5" t="s">
        <v>20</v>
      </c>
      <c r="N2" s="5" t="s">
        <v>21</v>
      </c>
      <c r="O2" s="5" t="s">
        <v>22</v>
      </c>
      <c r="P2" s="5" t="s">
        <v>23</v>
      </c>
      <c r="Q2" s="5" t="s">
        <v>24</v>
      </c>
      <c r="R2" s="5" t="s">
        <v>25</v>
      </c>
      <c r="S2" s="5" t="s">
        <v>26</v>
      </c>
    </row>
    <row r="3" spans="1:19">
      <c r="A3" s="7" t="s">
        <v>27</v>
      </c>
      <c r="B3" s="3" t="s">
        <v>5</v>
      </c>
      <c r="C3" s="3">
        <v>75500</v>
      </c>
      <c r="D3" s="3">
        <v>5240000</v>
      </c>
      <c r="E3" s="3">
        <v>7070000</v>
      </c>
      <c r="F3" s="3">
        <v>16100000</v>
      </c>
      <c r="G3" s="3">
        <v>10100000</v>
      </c>
      <c r="H3" s="3">
        <v>7400000</v>
      </c>
      <c r="I3" s="3">
        <v>5200000</v>
      </c>
      <c r="K3" s="7" t="s">
        <v>27</v>
      </c>
      <c r="L3" s="3" t="s">
        <v>5</v>
      </c>
      <c r="M3" s="3">
        <v>411000</v>
      </c>
      <c r="N3" s="3">
        <v>391000</v>
      </c>
      <c r="O3" s="3">
        <v>2790000</v>
      </c>
      <c r="P3" s="3">
        <v>4220000</v>
      </c>
      <c r="Q3" s="3">
        <v>4500000</v>
      </c>
      <c r="R3" s="3">
        <v>1950000</v>
      </c>
      <c r="S3" s="3">
        <v>1250000</v>
      </c>
    </row>
    <row r="4" spans="1:19">
      <c r="A4" s="7"/>
      <c r="B4" s="3" t="s">
        <v>6</v>
      </c>
      <c r="C4" s="3">
        <v>8200000</v>
      </c>
      <c r="D4" s="3">
        <v>247000</v>
      </c>
      <c r="E4" s="3">
        <v>9790000</v>
      </c>
      <c r="F4" s="3">
        <v>19400000</v>
      </c>
      <c r="G4" s="3">
        <v>11700000</v>
      </c>
      <c r="H4" s="3">
        <v>6340000</v>
      </c>
      <c r="I4" s="3">
        <v>514000</v>
      </c>
      <c r="K4" s="7"/>
      <c r="L4" s="3" t="s">
        <v>6</v>
      </c>
      <c r="M4" s="3">
        <v>427000</v>
      </c>
      <c r="N4" s="3">
        <v>1860000</v>
      </c>
      <c r="O4" s="3">
        <v>962000</v>
      </c>
      <c r="P4" s="3">
        <v>5720000</v>
      </c>
      <c r="Q4" s="3">
        <v>4070000</v>
      </c>
      <c r="R4" s="3">
        <v>2320000</v>
      </c>
      <c r="S4" s="3">
        <v>408000</v>
      </c>
    </row>
    <row r="5" spans="1:19">
      <c r="A5" s="7"/>
      <c r="B5" s="3" t="s">
        <v>7</v>
      </c>
      <c r="C5" s="3">
        <v>796000</v>
      </c>
      <c r="D5" s="3">
        <v>12900000</v>
      </c>
      <c r="E5" s="3">
        <v>4990000</v>
      </c>
      <c r="F5" s="3">
        <v>5270000</v>
      </c>
      <c r="G5" s="3">
        <v>9410000</v>
      </c>
      <c r="H5" s="3">
        <v>5330000</v>
      </c>
      <c r="I5" s="3">
        <v>1880000</v>
      </c>
      <c r="K5" s="7"/>
      <c r="L5" s="3" t="s">
        <v>7</v>
      </c>
      <c r="M5" s="3">
        <v>1090000</v>
      </c>
      <c r="N5" s="3">
        <v>4830000</v>
      </c>
      <c r="O5" s="3">
        <v>218000</v>
      </c>
      <c r="P5" s="3">
        <v>5220000</v>
      </c>
      <c r="Q5" s="3">
        <v>1910000</v>
      </c>
      <c r="R5" s="3">
        <v>2670000</v>
      </c>
      <c r="S5" s="3">
        <v>880000</v>
      </c>
    </row>
    <row r="6" spans="1:19">
      <c r="A6" s="7" t="s">
        <v>28</v>
      </c>
      <c r="B6" s="3" t="s">
        <v>5</v>
      </c>
      <c r="C6" s="3">
        <v>2690000</v>
      </c>
      <c r="D6" s="3">
        <v>5600000</v>
      </c>
      <c r="E6" s="3">
        <v>5800000</v>
      </c>
      <c r="F6" s="3">
        <v>10600000</v>
      </c>
      <c r="G6" s="3">
        <v>5520000</v>
      </c>
      <c r="H6" s="3">
        <v>6690000</v>
      </c>
      <c r="I6" s="3">
        <v>4400</v>
      </c>
      <c r="K6" s="7" t="s">
        <v>28</v>
      </c>
      <c r="L6" s="3" t="s">
        <v>5</v>
      </c>
      <c r="M6" s="3">
        <v>955000</v>
      </c>
      <c r="N6" s="3">
        <v>1360000</v>
      </c>
      <c r="O6" s="3">
        <v>751000</v>
      </c>
      <c r="P6" s="3">
        <v>3710000</v>
      </c>
      <c r="Q6" s="3">
        <v>1550000</v>
      </c>
      <c r="R6" s="3">
        <v>3290000</v>
      </c>
      <c r="S6" s="3">
        <v>1600</v>
      </c>
    </row>
    <row r="7" spans="1:19">
      <c r="A7" s="7"/>
      <c r="B7" s="3" t="s">
        <v>6</v>
      </c>
      <c r="C7" s="3">
        <v>1670000</v>
      </c>
      <c r="D7" s="3">
        <v>5760000</v>
      </c>
      <c r="E7" s="3">
        <v>2740000</v>
      </c>
      <c r="F7" s="3">
        <v>6040000</v>
      </c>
      <c r="G7" s="3">
        <v>7270000</v>
      </c>
      <c r="H7" s="3">
        <v>8080000</v>
      </c>
      <c r="I7" s="3">
        <v>805</v>
      </c>
      <c r="K7" s="7"/>
      <c r="L7" s="3" t="s">
        <v>6</v>
      </c>
      <c r="M7" s="3">
        <v>1180000</v>
      </c>
      <c r="N7" s="3">
        <v>3000000</v>
      </c>
      <c r="O7" s="3">
        <v>1510000</v>
      </c>
      <c r="P7" s="3">
        <v>5250000</v>
      </c>
      <c r="Q7" s="3">
        <v>1760000</v>
      </c>
      <c r="R7" s="3">
        <v>5250000</v>
      </c>
      <c r="S7" s="3">
        <v>330</v>
      </c>
    </row>
    <row r="8" spans="1:19">
      <c r="A8" s="7"/>
      <c r="B8" s="3" t="s">
        <v>7</v>
      </c>
      <c r="C8" s="3">
        <v>515000</v>
      </c>
      <c r="D8" s="3">
        <v>4320000</v>
      </c>
      <c r="E8" s="3">
        <v>5840000</v>
      </c>
      <c r="F8" s="3">
        <v>7900000</v>
      </c>
      <c r="G8" s="3">
        <v>6300000</v>
      </c>
      <c r="H8" s="3">
        <v>9630000</v>
      </c>
      <c r="I8" s="3">
        <v>27400</v>
      </c>
      <c r="K8" s="7"/>
      <c r="L8" s="3" t="s">
        <v>7</v>
      </c>
      <c r="M8" s="3">
        <v>1070000</v>
      </c>
      <c r="N8" s="3">
        <v>4040000</v>
      </c>
      <c r="O8" s="3">
        <v>5680000</v>
      </c>
      <c r="P8" s="3">
        <v>2980000</v>
      </c>
      <c r="Q8" s="3">
        <v>3030000</v>
      </c>
      <c r="R8" s="3">
        <v>6090000</v>
      </c>
      <c r="S8" s="3">
        <v>9690</v>
      </c>
    </row>
    <row r="9" spans="1:19">
      <c r="A9" s="7"/>
      <c r="B9" s="3" t="s">
        <v>8</v>
      </c>
      <c r="C9" s="3"/>
      <c r="D9" s="3"/>
      <c r="E9" s="3"/>
      <c r="F9" s="3">
        <v>6720000</v>
      </c>
      <c r="G9" s="3">
        <v>4810000</v>
      </c>
      <c r="H9" s="3"/>
      <c r="I9" s="3"/>
      <c r="K9" s="7"/>
      <c r="L9" s="3" t="s">
        <v>8</v>
      </c>
      <c r="M9" s="3"/>
      <c r="N9" s="3"/>
      <c r="O9" s="3"/>
      <c r="P9" s="3">
        <v>5880000</v>
      </c>
      <c r="Q9" s="3">
        <v>2680000</v>
      </c>
      <c r="R9" s="3"/>
      <c r="S9" s="3"/>
    </row>
    <row r="10" spans="1:19">
      <c r="A10" s="7"/>
      <c r="B10" s="3" t="s">
        <v>15</v>
      </c>
      <c r="C10" s="3"/>
      <c r="D10" s="3"/>
      <c r="E10" s="3"/>
      <c r="F10" s="3"/>
      <c r="G10" s="3">
        <v>4990000</v>
      </c>
      <c r="H10" s="3"/>
      <c r="I10" s="3"/>
      <c r="K10" s="7"/>
      <c r="L10" s="3" t="s">
        <v>15</v>
      </c>
      <c r="M10" s="3"/>
      <c r="N10" s="3"/>
      <c r="O10" s="3"/>
      <c r="P10" s="3"/>
      <c r="Q10" s="3">
        <v>3070000</v>
      </c>
      <c r="R10" s="3"/>
      <c r="S10" s="3"/>
    </row>
    <row r="11" spans="1:19">
      <c r="A11" s="7" t="s">
        <v>30</v>
      </c>
      <c r="B11" s="3" t="s">
        <v>5</v>
      </c>
      <c r="C11" s="3">
        <v>3730000</v>
      </c>
      <c r="D11" s="3">
        <v>10100000</v>
      </c>
      <c r="E11" s="3">
        <v>6700000</v>
      </c>
      <c r="F11" s="3">
        <v>8740000</v>
      </c>
      <c r="G11" s="3">
        <v>9050000</v>
      </c>
      <c r="H11" s="3">
        <v>3960000</v>
      </c>
      <c r="I11" s="3">
        <v>3320000</v>
      </c>
      <c r="K11" s="7" t="s">
        <v>30</v>
      </c>
      <c r="L11" s="3" t="s">
        <v>5</v>
      </c>
      <c r="M11" s="3">
        <v>681000</v>
      </c>
      <c r="N11" s="3">
        <v>1950000</v>
      </c>
      <c r="O11" s="3">
        <v>1410000</v>
      </c>
      <c r="P11" s="3">
        <v>3100000</v>
      </c>
      <c r="Q11" s="3">
        <v>4610000</v>
      </c>
      <c r="R11" s="3">
        <v>1740000</v>
      </c>
      <c r="S11" s="3">
        <v>654000</v>
      </c>
    </row>
    <row r="12" spans="1:19">
      <c r="A12" s="7"/>
      <c r="B12" s="3" t="s">
        <v>6</v>
      </c>
      <c r="C12" s="3">
        <v>5450000</v>
      </c>
      <c r="D12" s="3">
        <v>6290000</v>
      </c>
      <c r="E12" s="3">
        <v>8210000</v>
      </c>
      <c r="F12" s="3">
        <v>8620000</v>
      </c>
      <c r="G12" s="3">
        <v>7170000</v>
      </c>
      <c r="H12" s="3">
        <v>7360000</v>
      </c>
      <c r="I12" s="3">
        <v>3810000</v>
      </c>
      <c r="K12" s="7"/>
      <c r="L12" s="3" t="s">
        <v>6</v>
      </c>
      <c r="M12" s="3">
        <v>1070000</v>
      </c>
      <c r="N12" s="3">
        <v>1330000</v>
      </c>
      <c r="O12" s="3">
        <v>635000</v>
      </c>
      <c r="P12" s="3">
        <v>2030000</v>
      </c>
      <c r="Q12" s="3">
        <v>6130000</v>
      </c>
      <c r="R12" s="3">
        <v>1880000</v>
      </c>
      <c r="S12" s="3">
        <v>1250000</v>
      </c>
    </row>
    <row r="13" spans="1:19">
      <c r="A13" s="7"/>
      <c r="B13" s="3" t="s">
        <v>7</v>
      </c>
      <c r="C13" s="3">
        <v>3120000</v>
      </c>
      <c r="D13" s="3">
        <v>5640000</v>
      </c>
      <c r="E13" s="3">
        <v>4720000</v>
      </c>
      <c r="F13" s="3">
        <v>10900000</v>
      </c>
      <c r="G13" s="3">
        <v>5390000</v>
      </c>
      <c r="H13" s="3">
        <v>8050000</v>
      </c>
      <c r="I13" s="3">
        <v>3340000</v>
      </c>
      <c r="K13" s="7"/>
      <c r="L13" s="3" t="s">
        <v>7</v>
      </c>
      <c r="M13" s="3">
        <v>2160000</v>
      </c>
      <c r="N13" s="3">
        <v>3110000</v>
      </c>
      <c r="O13" s="3">
        <v>1250000</v>
      </c>
      <c r="P13" s="3">
        <v>2560000</v>
      </c>
      <c r="Q13" s="3">
        <v>2180000</v>
      </c>
      <c r="R13" s="3">
        <v>1890000</v>
      </c>
      <c r="S13" s="3">
        <v>1630000</v>
      </c>
    </row>
    <row r="17" spans="1:17">
      <c r="A17" s="1" t="s">
        <v>32</v>
      </c>
      <c r="F17" s="1" t="s">
        <v>38</v>
      </c>
      <c r="K17" s="5"/>
      <c r="L17" s="5"/>
      <c r="M17" s="5"/>
      <c r="N17" s="5"/>
      <c r="O17" s="5"/>
      <c r="P17" s="5"/>
      <c r="Q17" s="5"/>
    </row>
    <row r="18" spans="1:17">
      <c r="B18" t="s">
        <v>33</v>
      </c>
      <c r="C18" s="5" t="s">
        <v>24</v>
      </c>
      <c r="D18" s="5" t="s">
        <v>26</v>
      </c>
      <c r="H18" s="5" t="s">
        <v>34</v>
      </c>
      <c r="I18" s="5" t="s">
        <v>35</v>
      </c>
      <c r="J18" s="5" t="s">
        <v>36</v>
      </c>
      <c r="K18" s="5" t="s">
        <v>37</v>
      </c>
      <c r="L18" s="3"/>
      <c r="M18" s="3"/>
      <c r="N18" s="3"/>
      <c r="O18" s="3"/>
      <c r="P18" s="3"/>
      <c r="Q18" s="3"/>
    </row>
    <row r="19" spans="1:17">
      <c r="A19" s="3" t="s">
        <v>5</v>
      </c>
      <c r="B19" s="3">
        <v>39.299999999999997</v>
      </c>
      <c r="C19" s="3">
        <v>40.799999999999997</v>
      </c>
      <c r="D19" s="3">
        <v>21.1</v>
      </c>
      <c r="F19" s="7" t="s">
        <v>27</v>
      </c>
      <c r="G19" t="s">
        <v>39</v>
      </c>
      <c r="H19" s="3">
        <v>129569.1</v>
      </c>
      <c r="I19" s="3">
        <v>66067.58</v>
      </c>
      <c r="J19" s="3">
        <v>387005.18</v>
      </c>
      <c r="K19" s="3">
        <v>198364.7</v>
      </c>
      <c r="L19" s="3"/>
      <c r="M19" s="3"/>
      <c r="N19" s="3"/>
      <c r="O19" s="3"/>
      <c r="P19" s="3"/>
      <c r="Q19" s="3"/>
    </row>
    <row r="20" spans="1:17">
      <c r="A20" s="3" t="s">
        <v>6</v>
      </c>
      <c r="B20" s="3">
        <v>24.7</v>
      </c>
      <c r="C20" s="3">
        <v>27.8</v>
      </c>
      <c r="D20" s="3">
        <v>13.8</v>
      </c>
      <c r="F20" s="7"/>
      <c r="G20" t="s">
        <v>40</v>
      </c>
      <c r="H20" s="3">
        <v>153797.14000000001</v>
      </c>
      <c r="I20" s="3">
        <v>41628.050000000003</v>
      </c>
      <c r="J20" s="3">
        <v>161123.15</v>
      </c>
      <c r="K20" s="3">
        <v>104112.23</v>
      </c>
      <c r="L20" s="3"/>
      <c r="M20" s="3"/>
      <c r="N20" s="3"/>
      <c r="O20" s="3"/>
      <c r="P20" s="3"/>
      <c r="Q20" s="3"/>
    </row>
    <row r="21" spans="1:17">
      <c r="A21" s="3" t="s">
        <v>7</v>
      </c>
      <c r="B21" s="3">
        <v>32.6</v>
      </c>
      <c r="C21" s="3">
        <v>34.700000000000003</v>
      </c>
      <c r="D21" s="3">
        <v>23.9</v>
      </c>
      <c r="F21" s="7"/>
      <c r="G21" t="s">
        <v>41</v>
      </c>
      <c r="H21" s="3">
        <v>168041.4</v>
      </c>
      <c r="I21" s="3">
        <v>32150.15</v>
      </c>
      <c r="J21" s="3">
        <v>351184.92</v>
      </c>
      <c r="K21" s="3">
        <v>96302.55</v>
      </c>
      <c r="L21" s="3"/>
      <c r="M21" s="3"/>
      <c r="N21" s="3"/>
      <c r="O21" s="3"/>
      <c r="P21" s="3"/>
      <c r="Q21" s="3"/>
    </row>
    <row r="22" spans="1:17">
      <c r="A22" s="3" t="s">
        <v>8</v>
      </c>
      <c r="B22" s="3">
        <v>43.1</v>
      </c>
      <c r="C22" s="3">
        <v>26.9</v>
      </c>
      <c r="D22" s="3">
        <v>15.6</v>
      </c>
      <c r="F22" s="7" t="s">
        <v>28</v>
      </c>
      <c r="G22" t="s">
        <v>39</v>
      </c>
      <c r="H22" s="3">
        <v>97756.5</v>
      </c>
      <c r="I22" s="3">
        <v>88927.65</v>
      </c>
      <c r="J22" s="3">
        <v>283605.61</v>
      </c>
      <c r="K22" s="3">
        <v>131031.15</v>
      </c>
      <c r="L22" s="3"/>
      <c r="M22" s="3"/>
      <c r="N22" s="3"/>
      <c r="O22" s="3"/>
      <c r="P22" s="3"/>
      <c r="Q22" s="3"/>
    </row>
    <row r="23" spans="1:17">
      <c r="A23" s="3" t="s">
        <v>15</v>
      </c>
      <c r="B23" s="3"/>
      <c r="C23" s="3">
        <v>22.2</v>
      </c>
      <c r="D23" s="3">
        <v>13.4</v>
      </c>
      <c r="F23" s="7"/>
      <c r="G23" t="s">
        <v>40</v>
      </c>
      <c r="H23" s="3">
        <v>69990.87</v>
      </c>
      <c r="I23" s="3">
        <v>57479.96</v>
      </c>
      <c r="J23" s="3">
        <v>135374.24</v>
      </c>
      <c r="K23" s="3">
        <v>120137.36</v>
      </c>
      <c r="L23" s="3"/>
      <c r="M23" s="3"/>
      <c r="N23" s="3"/>
      <c r="O23" s="3"/>
      <c r="P23" s="3"/>
      <c r="Q23" s="3"/>
    </row>
    <row r="24" spans="1:17">
      <c r="F24" s="7"/>
      <c r="G24" t="s">
        <v>41</v>
      </c>
      <c r="H24" s="3">
        <v>141493.46</v>
      </c>
      <c r="I24" s="3">
        <v>94064.77</v>
      </c>
      <c r="J24" s="3">
        <v>333879.34999999998</v>
      </c>
      <c r="K24" s="3">
        <v>96036.09</v>
      </c>
      <c r="L24" s="3"/>
      <c r="M24" s="3"/>
      <c r="N24" s="3"/>
      <c r="O24" s="3"/>
      <c r="P24" s="3"/>
      <c r="Q24" s="3"/>
    </row>
    <row r="25" spans="1:17">
      <c r="K25" s="3"/>
      <c r="L25" s="3"/>
      <c r="M25" s="3"/>
      <c r="N25" s="3"/>
      <c r="O25" s="3"/>
      <c r="P25" s="3"/>
      <c r="Q25" s="3"/>
    </row>
    <row r="26" spans="1:17">
      <c r="K26" s="3"/>
      <c r="L26" s="3"/>
      <c r="M26" s="3"/>
      <c r="N26" s="3"/>
      <c r="O26" s="3"/>
      <c r="P26" s="3"/>
      <c r="Q26" s="3"/>
    </row>
    <row r="27" spans="1:17">
      <c r="K27" s="3"/>
      <c r="L27" s="5"/>
      <c r="M27" s="5"/>
      <c r="N27" s="5"/>
      <c r="O27" s="5"/>
      <c r="P27" s="3"/>
      <c r="Q27" s="3"/>
    </row>
    <row r="28" spans="1:17">
      <c r="K28" s="3"/>
      <c r="L28" s="3"/>
      <c r="M28" s="3"/>
      <c r="N28" s="3"/>
      <c r="O28" s="3"/>
      <c r="P28" s="3"/>
      <c r="Q28" s="3"/>
    </row>
    <row r="29" spans="1:17">
      <c r="L29" s="3"/>
      <c r="M29" s="3"/>
      <c r="N29" s="3"/>
      <c r="O29" s="3"/>
    </row>
    <row r="30" spans="1:17">
      <c r="L30" s="3"/>
      <c r="M30" s="3"/>
      <c r="N30" s="3"/>
      <c r="O30" s="3"/>
    </row>
    <row r="31" spans="1:17">
      <c r="L31" s="3"/>
      <c r="M31" s="3"/>
      <c r="N31" s="3"/>
      <c r="O31" s="3"/>
    </row>
    <row r="32" spans="1:17">
      <c r="L32" s="3"/>
      <c r="M32" s="3"/>
      <c r="N32" s="3"/>
      <c r="O32" s="3"/>
    </row>
    <row r="33" spans="12:15">
      <c r="L33" s="3"/>
      <c r="M33" s="3"/>
      <c r="N33" s="3"/>
      <c r="O33" s="3"/>
    </row>
  </sheetData>
  <mergeCells count="8">
    <mergeCell ref="F19:F21"/>
    <mergeCell ref="F22:F24"/>
    <mergeCell ref="A11:A13"/>
    <mergeCell ref="A6:A10"/>
    <mergeCell ref="A3:A5"/>
    <mergeCell ref="K3:K5"/>
    <mergeCell ref="K6:K10"/>
    <mergeCell ref="K11:K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12C95-8EB5-8B41-B273-2FCE9CF1FB33}">
  <dimension ref="A1:U12"/>
  <sheetViews>
    <sheetView workbookViewId="0">
      <selection activeCell="F17" sqref="F17"/>
    </sheetView>
  </sheetViews>
  <sheetFormatPr baseColWidth="10" defaultRowHeight="16"/>
  <cols>
    <col min="2" max="2" width="25.33203125" bestFit="1" customWidth="1"/>
    <col min="3" max="3" width="16" bestFit="1" customWidth="1"/>
  </cols>
  <sheetData>
    <row r="1" spans="1:21" s="1" customFormat="1">
      <c r="A1" s="1" t="s">
        <v>58</v>
      </c>
      <c r="E1" s="1" t="s">
        <v>62</v>
      </c>
      <c r="I1" s="1" t="s">
        <v>64</v>
      </c>
      <c r="M1" s="1" t="s">
        <v>65</v>
      </c>
    </row>
    <row r="2" spans="1:21" ht="40">
      <c r="A2" t="s">
        <v>42</v>
      </c>
      <c r="B2" t="s">
        <v>60</v>
      </c>
      <c r="C2" t="s">
        <v>61</v>
      </c>
      <c r="F2" t="s">
        <v>43</v>
      </c>
      <c r="G2" t="s">
        <v>63</v>
      </c>
      <c r="J2" t="s">
        <v>43</v>
      </c>
      <c r="K2" t="s">
        <v>63</v>
      </c>
      <c r="N2" s="6" t="s">
        <v>66</v>
      </c>
      <c r="O2" s="6" t="s">
        <v>18</v>
      </c>
      <c r="P2" s="6" t="s">
        <v>17</v>
      </c>
      <c r="Q2" s="6" t="s">
        <v>16</v>
      </c>
      <c r="S2" s="6"/>
      <c r="T2" s="6"/>
      <c r="U2" s="6"/>
    </row>
    <row r="3" spans="1:21">
      <c r="A3" s="2">
        <v>0</v>
      </c>
      <c r="B3" s="3">
        <v>-7.2045905789373393E-2</v>
      </c>
      <c r="C3" s="3">
        <v>4.8780487800000003</v>
      </c>
      <c r="E3" t="s">
        <v>5</v>
      </c>
      <c r="F3" s="3">
        <v>648</v>
      </c>
      <c r="G3" s="3">
        <v>737</v>
      </c>
      <c r="I3" t="s">
        <v>5</v>
      </c>
      <c r="J3" s="3">
        <v>152</v>
      </c>
      <c r="K3" s="3">
        <v>837</v>
      </c>
      <c r="M3" t="s">
        <v>5</v>
      </c>
      <c r="N3" s="3">
        <v>74.599999999999994</v>
      </c>
      <c r="O3" s="3">
        <v>1.58</v>
      </c>
      <c r="P3" s="3">
        <v>0.8</v>
      </c>
      <c r="Q3" s="3">
        <v>23</v>
      </c>
    </row>
    <row r="4" spans="1:21">
      <c r="A4" s="2">
        <v>1</v>
      </c>
      <c r="B4" s="3">
        <v>0.26153900516040901</v>
      </c>
      <c r="C4" s="3">
        <v>32.520325200000002</v>
      </c>
      <c r="E4" t="s">
        <v>6</v>
      </c>
      <c r="F4" s="3">
        <v>678</v>
      </c>
      <c r="G4" s="3">
        <v>846</v>
      </c>
      <c r="I4" t="s">
        <v>6</v>
      </c>
      <c r="J4" s="3">
        <v>309</v>
      </c>
      <c r="K4" s="3">
        <v>939</v>
      </c>
      <c r="M4" t="s">
        <v>6</v>
      </c>
      <c r="N4" s="3">
        <v>76.099999999999994</v>
      </c>
      <c r="O4" s="3">
        <v>2.78</v>
      </c>
      <c r="P4" s="3">
        <v>1.08</v>
      </c>
      <c r="Q4" s="3">
        <v>20.100000000000001</v>
      </c>
    </row>
    <row r="5" spans="1:21">
      <c r="A5" s="2">
        <v>2</v>
      </c>
      <c r="B5" s="3">
        <v>-2.4264504376767099E-2</v>
      </c>
      <c r="C5" s="3">
        <v>14.634146339999999</v>
      </c>
      <c r="E5" t="s">
        <v>7</v>
      </c>
      <c r="F5" s="3">
        <v>733</v>
      </c>
      <c r="G5" s="3">
        <v>835</v>
      </c>
      <c r="I5" t="s">
        <v>7</v>
      </c>
      <c r="J5" s="3">
        <v>212</v>
      </c>
      <c r="K5" s="3">
        <v>1078</v>
      </c>
      <c r="M5" t="s">
        <v>7</v>
      </c>
      <c r="N5" s="3">
        <v>81</v>
      </c>
      <c r="O5" s="3">
        <v>1.48</v>
      </c>
      <c r="P5" s="3">
        <v>0.47</v>
      </c>
      <c r="Q5" s="3">
        <v>17</v>
      </c>
    </row>
    <row r="6" spans="1:21">
      <c r="A6" s="2">
        <v>3</v>
      </c>
      <c r="B6" s="3">
        <v>-1.9544223385609599E-2</v>
      </c>
      <c r="C6" s="3">
        <v>7.0460704610000002</v>
      </c>
      <c r="E6" t="s">
        <v>8</v>
      </c>
      <c r="F6" s="3">
        <v>596</v>
      </c>
      <c r="G6" s="3">
        <v>935</v>
      </c>
      <c r="I6" t="s">
        <v>8</v>
      </c>
      <c r="J6" s="3">
        <v>146</v>
      </c>
      <c r="K6" s="3">
        <v>1445</v>
      </c>
      <c r="M6" t="s">
        <v>8</v>
      </c>
      <c r="N6" s="3">
        <v>89.4</v>
      </c>
      <c r="O6" s="3">
        <v>1.23</v>
      </c>
      <c r="P6" s="3">
        <v>0.28999999999999998</v>
      </c>
      <c r="Q6" s="3">
        <v>9.11</v>
      </c>
    </row>
    <row r="7" spans="1:21">
      <c r="A7" s="2">
        <v>4</v>
      </c>
      <c r="B7" s="3">
        <v>-2.3587524401717502E-2</v>
      </c>
      <c r="C7" s="3">
        <v>6.7750677509999999</v>
      </c>
      <c r="E7" t="s">
        <v>15</v>
      </c>
      <c r="F7" s="3"/>
      <c r="G7" s="3">
        <v>751</v>
      </c>
      <c r="I7" t="s">
        <v>15</v>
      </c>
      <c r="J7" s="3"/>
      <c r="K7" s="3">
        <v>997</v>
      </c>
    </row>
    <row r="8" spans="1:21">
      <c r="A8" s="2">
        <v>7</v>
      </c>
      <c r="B8" s="3">
        <v>-5.9587086858716503E-3</v>
      </c>
      <c r="C8" s="3">
        <v>1.89701897</v>
      </c>
    </row>
    <row r="9" spans="1:21">
      <c r="A9" s="2">
        <v>8</v>
      </c>
      <c r="B9" s="3">
        <v>0.14966329990398</v>
      </c>
      <c r="C9" s="3">
        <v>15.71815718</v>
      </c>
    </row>
    <row r="10" spans="1:21">
      <c r="A10" s="2">
        <v>10</v>
      </c>
      <c r="B10" s="3">
        <v>-0.12888690401938199</v>
      </c>
      <c r="C10" s="3">
        <v>2.9810298099999999</v>
      </c>
    </row>
    <row r="11" spans="1:21">
      <c r="A11" s="2">
        <v>11</v>
      </c>
      <c r="B11" s="3">
        <v>8.4641448363097199E-2</v>
      </c>
      <c r="C11" s="3">
        <v>5.6910569110000004</v>
      </c>
    </row>
    <row r="12" spans="1:21">
      <c r="A12" s="2">
        <v>12</v>
      </c>
      <c r="B12" s="3">
        <v>0.142472485349116</v>
      </c>
      <c r="C12" s="3">
        <v>7.859078591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D1E4D-B638-3E46-8748-36168EC783AB}">
  <dimension ref="A1:U38"/>
  <sheetViews>
    <sheetView workbookViewId="0">
      <selection activeCell="A32" sqref="A32"/>
    </sheetView>
  </sheetViews>
  <sheetFormatPr baseColWidth="10" defaultRowHeight="16"/>
  <cols>
    <col min="1" max="1" width="16" bestFit="1" customWidth="1"/>
    <col min="2" max="13" width="13.83203125" bestFit="1" customWidth="1"/>
  </cols>
  <sheetData>
    <row r="1" spans="1:10">
      <c r="A1" s="1" t="s">
        <v>98</v>
      </c>
    </row>
    <row r="2" spans="1:10">
      <c r="B2" s="4" t="s">
        <v>33</v>
      </c>
      <c r="C2" s="4"/>
      <c r="D2" s="4"/>
      <c r="E2" s="4" t="s">
        <v>79</v>
      </c>
      <c r="F2" s="4"/>
      <c r="G2" s="4"/>
      <c r="H2" s="4" t="s">
        <v>80</v>
      </c>
      <c r="I2" s="4"/>
      <c r="J2" s="4"/>
    </row>
    <row r="3" spans="1:10">
      <c r="A3" t="s">
        <v>1</v>
      </c>
      <c r="B3" t="s">
        <v>76</v>
      </c>
      <c r="C3" t="s">
        <v>77</v>
      </c>
      <c r="D3" t="s">
        <v>78</v>
      </c>
      <c r="E3" t="s">
        <v>76</v>
      </c>
      <c r="F3" t="s">
        <v>77</v>
      </c>
      <c r="G3" t="s">
        <v>78</v>
      </c>
      <c r="H3" t="s">
        <v>76</v>
      </c>
      <c r="I3" t="s">
        <v>77</v>
      </c>
      <c r="J3" t="s">
        <v>78</v>
      </c>
    </row>
    <row r="4" spans="1:10">
      <c r="A4">
        <v>1</v>
      </c>
      <c r="B4" s="3">
        <v>3620</v>
      </c>
      <c r="C4" s="3">
        <v>4370</v>
      </c>
      <c r="D4" s="3">
        <v>4440</v>
      </c>
      <c r="E4" s="3">
        <v>2450</v>
      </c>
      <c r="F4" s="3">
        <v>2660</v>
      </c>
      <c r="G4" s="3">
        <v>2420</v>
      </c>
      <c r="H4" s="3">
        <v>270</v>
      </c>
      <c r="I4" s="3">
        <v>260</v>
      </c>
      <c r="J4" s="3">
        <v>340</v>
      </c>
    </row>
    <row r="5" spans="1:10">
      <c r="A5">
        <v>2</v>
      </c>
      <c r="B5" s="3">
        <v>116000</v>
      </c>
      <c r="C5" s="3">
        <v>122000</v>
      </c>
      <c r="D5" s="3">
        <v>123000</v>
      </c>
      <c r="E5" s="3">
        <v>73700</v>
      </c>
      <c r="F5" s="3">
        <v>77000</v>
      </c>
      <c r="G5" s="3">
        <v>73200</v>
      </c>
      <c r="H5" s="3">
        <v>7090</v>
      </c>
      <c r="I5" s="3">
        <v>7480</v>
      </c>
      <c r="J5" s="3">
        <v>6940</v>
      </c>
    </row>
    <row r="6" spans="1:10">
      <c r="A6">
        <v>3</v>
      </c>
      <c r="B6" s="3">
        <v>523000</v>
      </c>
      <c r="C6" s="3">
        <v>542000</v>
      </c>
      <c r="D6" s="3">
        <v>550000</v>
      </c>
      <c r="E6" s="3">
        <v>119000</v>
      </c>
      <c r="F6" s="3">
        <v>126000</v>
      </c>
      <c r="G6" s="3">
        <v>126000</v>
      </c>
      <c r="H6" s="3">
        <v>13800</v>
      </c>
      <c r="I6" s="3">
        <v>14100</v>
      </c>
      <c r="J6" s="3">
        <v>14100</v>
      </c>
    </row>
    <row r="7" spans="1:10">
      <c r="A7">
        <v>4</v>
      </c>
      <c r="B7" s="3">
        <v>2620000</v>
      </c>
      <c r="C7" s="3">
        <v>2920000</v>
      </c>
      <c r="D7" s="3">
        <v>2920000</v>
      </c>
      <c r="E7" s="3">
        <v>375000</v>
      </c>
      <c r="F7" s="3">
        <v>394000</v>
      </c>
      <c r="G7" s="3">
        <v>386000</v>
      </c>
      <c r="H7" s="3">
        <v>374000</v>
      </c>
      <c r="I7" s="3">
        <v>368000</v>
      </c>
      <c r="J7" s="3">
        <v>363000</v>
      </c>
    </row>
    <row r="8" spans="1:10">
      <c r="A8">
        <v>5</v>
      </c>
      <c r="B8" s="3">
        <v>1430000</v>
      </c>
      <c r="C8" s="3">
        <v>1390000</v>
      </c>
      <c r="D8" s="3">
        <v>1450000</v>
      </c>
      <c r="E8" s="3">
        <v>917000</v>
      </c>
      <c r="F8" s="3">
        <v>890000</v>
      </c>
      <c r="G8" s="3">
        <v>917000</v>
      </c>
      <c r="H8" s="3">
        <v>478000</v>
      </c>
      <c r="I8" s="3">
        <v>456000</v>
      </c>
      <c r="J8" s="3">
        <v>467000</v>
      </c>
    </row>
    <row r="9" spans="1:10">
      <c r="A9">
        <v>6</v>
      </c>
      <c r="B9" s="3">
        <v>1490000</v>
      </c>
      <c r="C9" s="3">
        <v>1530000</v>
      </c>
      <c r="D9" s="3">
        <v>1520000</v>
      </c>
      <c r="E9" s="3">
        <v>2050000</v>
      </c>
      <c r="F9" s="3">
        <v>2200000</v>
      </c>
      <c r="G9" s="3">
        <v>2250000</v>
      </c>
      <c r="H9" s="3">
        <v>1980000</v>
      </c>
      <c r="I9" s="3">
        <v>1980000</v>
      </c>
      <c r="J9" s="3">
        <v>2080000</v>
      </c>
    </row>
    <row r="11" spans="1:10">
      <c r="A11" s="1" t="s">
        <v>99</v>
      </c>
    </row>
    <row r="12" spans="1:10">
      <c r="B12" s="4" t="s">
        <v>33</v>
      </c>
      <c r="C12" s="4"/>
      <c r="D12" s="4"/>
      <c r="E12" s="4" t="s">
        <v>81</v>
      </c>
      <c r="F12" s="4"/>
      <c r="G12" s="4"/>
    </row>
    <row r="13" spans="1:10">
      <c r="A13" t="s">
        <v>1</v>
      </c>
      <c r="B13" t="s">
        <v>76</v>
      </c>
      <c r="C13" t="s">
        <v>77</v>
      </c>
      <c r="D13" t="s">
        <v>78</v>
      </c>
      <c r="E13" t="s">
        <v>76</v>
      </c>
      <c r="F13" t="s">
        <v>77</v>
      </c>
      <c r="G13" t="s">
        <v>78</v>
      </c>
    </row>
    <row r="14" spans="1:10">
      <c r="A14">
        <v>0</v>
      </c>
      <c r="B14">
        <v>60</v>
      </c>
      <c r="C14">
        <v>60</v>
      </c>
      <c r="D14">
        <v>10</v>
      </c>
      <c r="E14">
        <v>60</v>
      </c>
      <c r="F14">
        <v>60</v>
      </c>
      <c r="G14">
        <v>70</v>
      </c>
    </row>
    <row r="15" spans="1:10">
      <c r="A15">
        <v>2</v>
      </c>
      <c r="B15">
        <v>5570</v>
      </c>
      <c r="C15">
        <v>6350</v>
      </c>
      <c r="D15">
        <v>5880</v>
      </c>
      <c r="E15">
        <v>650</v>
      </c>
      <c r="F15">
        <v>720</v>
      </c>
      <c r="G15">
        <v>670</v>
      </c>
    </row>
    <row r="16" spans="1:10">
      <c r="A16">
        <v>4</v>
      </c>
      <c r="B16">
        <v>124000</v>
      </c>
      <c r="C16">
        <v>134000</v>
      </c>
      <c r="D16">
        <v>131000</v>
      </c>
      <c r="E16">
        <v>4040</v>
      </c>
      <c r="F16">
        <v>4000</v>
      </c>
      <c r="G16">
        <v>4060</v>
      </c>
    </row>
    <row r="17" spans="1:21">
      <c r="A17">
        <v>6</v>
      </c>
      <c r="B17">
        <v>99100</v>
      </c>
      <c r="C17">
        <v>103000</v>
      </c>
      <c r="D17">
        <v>102000</v>
      </c>
      <c r="E17">
        <v>56600</v>
      </c>
      <c r="F17">
        <v>57700</v>
      </c>
      <c r="G17">
        <v>56700</v>
      </c>
    </row>
    <row r="18" spans="1:21">
      <c r="O18" s="1"/>
    </row>
    <row r="19" spans="1:21">
      <c r="A19" s="1" t="s">
        <v>100</v>
      </c>
      <c r="B19" s="12"/>
      <c r="C19" s="12"/>
      <c r="D19" s="12"/>
      <c r="E19" s="12"/>
      <c r="F19" s="12"/>
      <c r="G19" s="12"/>
      <c r="P19" s="4"/>
      <c r="Q19" s="4"/>
      <c r="R19" s="4"/>
      <c r="S19" s="4"/>
      <c r="T19" s="4"/>
      <c r="U19" s="4"/>
    </row>
    <row r="20" spans="1:21">
      <c r="B20" s="4" t="s">
        <v>33</v>
      </c>
      <c r="C20" s="4"/>
      <c r="D20" s="4"/>
      <c r="E20" s="4" t="s">
        <v>81</v>
      </c>
      <c r="F20" s="4"/>
      <c r="G20" s="4"/>
    </row>
    <row r="21" spans="1:21">
      <c r="A21" t="s">
        <v>1</v>
      </c>
      <c r="B21" t="s">
        <v>76</v>
      </c>
      <c r="C21" t="s">
        <v>77</v>
      </c>
      <c r="D21" t="s">
        <v>78</v>
      </c>
      <c r="E21" t="s">
        <v>76</v>
      </c>
      <c r="F21" t="s">
        <v>77</v>
      </c>
      <c r="G21" t="s">
        <v>78</v>
      </c>
      <c r="O21" s="5"/>
      <c r="P21" s="3"/>
      <c r="Q21" s="3"/>
      <c r="R21" s="3"/>
      <c r="S21" s="3"/>
      <c r="T21" s="3"/>
      <c r="U21" s="3"/>
    </row>
    <row r="22" spans="1:21">
      <c r="A22">
        <v>0</v>
      </c>
      <c r="B22">
        <v>120</v>
      </c>
      <c r="C22">
        <v>50</v>
      </c>
      <c r="D22">
        <v>130</v>
      </c>
      <c r="E22">
        <v>70</v>
      </c>
      <c r="F22">
        <v>90</v>
      </c>
      <c r="G22">
        <v>100</v>
      </c>
      <c r="O22" s="5"/>
      <c r="P22" s="3"/>
      <c r="Q22" s="3"/>
      <c r="R22" s="3"/>
      <c r="S22" s="3"/>
      <c r="T22" s="3"/>
      <c r="U22" s="3"/>
    </row>
    <row r="23" spans="1:21">
      <c r="A23">
        <v>3</v>
      </c>
      <c r="B23">
        <v>18100</v>
      </c>
      <c r="C23">
        <v>18500</v>
      </c>
      <c r="D23">
        <v>18200</v>
      </c>
      <c r="E23">
        <v>9590</v>
      </c>
      <c r="F23">
        <v>9970</v>
      </c>
      <c r="G23">
        <v>9390</v>
      </c>
      <c r="O23" s="5"/>
      <c r="P23" s="3"/>
      <c r="Q23" s="3"/>
      <c r="R23" s="3"/>
      <c r="S23" s="3"/>
      <c r="T23" s="3"/>
      <c r="U23" s="3"/>
    </row>
    <row r="24" spans="1:21">
      <c r="A24">
        <v>5</v>
      </c>
      <c r="B24">
        <v>380000</v>
      </c>
      <c r="C24">
        <v>385000</v>
      </c>
      <c r="D24">
        <v>379000</v>
      </c>
      <c r="E24">
        <v>237000</v>
      </c>
      <c r="F24">
        <v>240000</v>
      </c>
      <c r="G24">
        <v>234000</v>
      </c>
      <c r="O24" s="5"/>
      <c r="P24" s="3"/>
      <c r="Q24" s="3"/>
      <c r="R24" s="3"/>
      <c r="S24" s="3"/>
      <c r="T24" s="3"/>
      <c r="U24" s="3"/>
    </row>
    <row r="25" spans="1:21">
      <c r="A25">
        <v>6</v>
      </c>
      <c r="B25">
        <v>1490000</v>
      </c>
      <c r="C25">
        <v>1510000</v>
      </c>
      <c r="D25">
        <v>1560000</v>
      </c>
      <c r="E25">
        <v>316000</v>
      </c>
      <c r="F25">
        <v>314000</v>
      </c>
      <c r="G25">
        <v>310000</v>
      </c>
      <c r="O25" s="5"/>
      <c r="P25" s="3"/>
      <c r="Q25" s="3"/>
      <c r="R25" s="3"/>
      <c r="S25" s="3"/>
      <c r="T25" s="3"/>
      <c r="U25" s="3"/>
    </row>
    <row r="26" spans="1:21">
      <c r="A26">
        <v>7</v>
      </c>
      <c r="B26">
        <v>3410000</v>
      </c>
      <c r="C26">
        <v>3450000</v>
      </c>
      <c r="D26">
        <v>3490000</v>
      </c>
      <c r="E26">
        <v>148000</v>
      </c>
      <c r="F26">
        <v>162000</v>
      </c>
      <c r="G26">
        <v>162000</v>
      </c>
      <c r="O26" s="5"/>
      <c r="P26" s="3"/>
      <c r="Q26" s="3"/>
      <c r="R26" s="3"/>
      <c r="S26" s="3"/>
      <c r="T26" s="3"/>
      <c r="U26" s="3"/>
    </row>
    <row r="27" spans="1:21">
      <c r="A27">
        <v>8</v>
      </c>
      <c r="B27">
        <v>9620000</v>
      </c>
      <c r="C27">
        <v>9390000</v>
      </c>
      <c r="D27">
        <v>9990000</v>
      </c>
      <c r="E27">
        <v>28600</v>
      </c>
      <c r="F27">
        <v>29100</v>
      </c>
      <c r="G27">
        <v>29400</v>
      </c>
      <c r="O27" s="5"/>
      <c r="P27" s="3"/>
      <c r="Q27" s="3"/>
      <c r="R27" s="3"/>
      <c r="S27" s="3"/>
      <c r="T27" s="3"/>
      <c r="U27" s="3"/>
    </row>
    <row r="28" spans="1:21">
      <c r="A28">
        <v>9</v>
      </c>
      <c r="B28">
        <v>12400000</v>
      </c>
      <c r="C28">
        <v>12900000</v>
      </c>
      <c r="D28">
        <v>12800000</v>
      </c>
      <c r="E28">
        <v>97700</v>
      </c>
      <c r="F28">
        <v>101000</v>
      </c>
      <c r="G28">
        <v>98800</v>
      </c>
      <c r="O28" s="5"/>
      <c r="P28" s="3"/>
      <c r="Q28" s="3"/>
      <c r="R28" s="3"/>
      <c r="S28" s="3"/>
      <c r="T28" s="3"/>
      <c r="U28" s="3"/>
    </row>
    <row r="29" spans="1:21">
      <c r="A29">
        <v>10</v>
      </c>
      <c r="B29">
        <v>41600000</v>
      </c>
      <c r="C29">
        <v>44400000</v>
      </c>
      <c r="D29">
        <v>45200000</v>
      </c>
      <c r="E29">
        <v>215000</v>
      </c>
      <c r="F29">
        <v>220000</v>
      </c>
      <c r="G29">
        <v>218000</v>
      </c>
      <c r="O29" s="5"/>
      <c r="P29" s="3"/>
      <c r="Q29" s="3"/>
      <c r="R29" s="3"/>
      <c r="S29" s="3"/>
      <c r="T29" s="3"/>
      <c r="U29" s="3"/>
    </row>
    <row r="30" spans="1:21">
      <c r="A30">
        <v>12</v>
      </c>
      <c r="B30">
        <v>43600000</v>
      </c>
      <c r="C30">
        <v>45300000</v>
      </c>
      <c r="D30">
        <v>45500000</v>
      </c>
      <c r="E30">
        <v>566000</v>
      </c>
      <c r="F30">
        <v>583000</v>
      </c>
      <c r="G30">
        <v>580000</v>
      </c>
      <c r="O30" s="5"/>
      <c r="P30" s="3"/>
      <c r="Q30" s="3"/>
      <c r="R30" s="3"/>
      <c r="S30" s="3"/>
      <c r="T30" s="3"/>
      <c r="U30" s="3"/>
    </row>
    <row r="31" spans="1:21">
      <c r="O31" s="5"/>
      <c r="P31" s="3"/>
      <c r="Q31" s="3"/>
      <c r="R31" s="3"/>
      <c r="S31" s="3"/>
      <c r="T31" s="3"/>
      <c r="U31" s="3"/>
    </row>
    <row r="32" spans="1:21">
      <c r="A32" s="1" t="s">
        <v>101</v>
      </c>
      <c r="O32" s="5"/>
      <c r="P32" s="3"/>
      <c r="Q32" s="3"/>
      <c r="R32" s="3"/>
      <c r="S32" s="3"/>
      <c r="T32" s="3"/>
      <c r="U32" s="3"/>
    </row>
    <row r="33" spans="1:21" ht="19">
      <c r="B33" s="4" t="s">
        <v>82</v>
      </c>
      <c r="C33" s="4"/>
      <c r="D33" s="4"/>
      <c r="E33" s="4" t="s">
        <v>83</v>
      </c>
      <c r="F33" s="4"/>
      <c r="G33" s="4"/>
      <c r="H33" s="4" t="s">
        <v>84</v>
      </c>
      <c r="I33" s="4"/>
      <c r="J33" s="4"/>
      <c r="K33" s="4" t="s">
        <v>85</v>
      </c>
      <c r="L33" s="4"/>
      <c r="M33" s="4"/>
      <c r="O33" s="5"/>
      <c r="P33" s="3"/>
      <c r="Q33" s="3"/>
      <c r="R33" s="3"/>
      <c r="S33" s="3"/>
      <c r="T33" s="3"/>
      <c r="U33" s="3"/>
    </row>
    <row r="34" spans="1:21">
      <c r="A34" t="s">
        <v>1</v>
      </c>
      <c r="B34" t="s">
        <v>76</v>
      </c>
      <c r="C34" t="s">
        <v>77</v>
      </c>
      <c r="D34" t="s">
        <v>78</v>
      </c>
      <c r="E34" t="s">
        <v>76</v>
      </c>
      <c r="F34" t="s">
        <v>77</v>
      </c>
      <c r="G34" t="s">
        <v>78</v>
      </c>
      <c r="H34" t="s">
        <v>76</v>
      </c>
      <c r="I34" t="s">
        <v>77</v>
      </c>
      <c r="J34" t="s">
        <v>78</v>
      </c>
      <c r="K34" t="s">
        <v>76</v>
      </c>
      <c r="L34" t="s">
        <v>77</v>
      </c>
      <c r="M34" t="s">
        <v>78</v>
      </c>
    </row>
    <row r="35" spans="1:21">
      <c r="A35">
        <v>0</v>
      </c>
      <c r="B35">
        <v>130</v>
      </c>
      <c r="C35">
        <v>110</v>
      </c>
      <c r="D35">
        <v>150</v>
      </c>
      <c r="E35">
        <v>110</v>
      </c>
      <c r="F35">
        <v>70</v>
      </c>
      <c r="G35">
        <v>80</v>
      </c>
      <c r="H35">
        <v>130</v>
      </c>
      <c r="I35">
        <v>100</v>
      </c>
      <c r="J35">
        <v>80</v>
      </c>
      <c r="K35">
        <v>60</v>
      </c>
      <c r="L35">
        <v>100</v>
      </c>
      <c r="M35">
        <v>160</v>
      </c>
    </row>
    <row r="36" spans="1:21">
      <c r="A36">
        <v>2</v>
      </c>
      <c r="B36">
        <v>169000</v>
      </c>
      <c r="C36">
        <v>175000</v>
      </c>
      <c r="D36">
        <v>173000</v>
      </c>
      <c r="E36">
        <v>14200</v>
      </c>
      <c r="F36">
        <v>14000</v>
      </c>
      <c r="G36">
        <v>13800</v>
      </c>
      <c r="H36">
        <v>562000</v>
      </c>
      <c r="I36">
        <v>570000</v>
      </c>
      <c r="J36">
        <v>562000</v>
      </c>
      <c r="K36">
        <v>493000</v>
      </c>
      <c r="L36">
        <v>499000</v>
      </c>
      <c r="M36">
        <v>496000</v>
      </c>
    </row>
    <row r="37" spans="1:21">
      <c r="A37">
        <v>4</v>
      </c>
      <c r="B37">
        <v>496000</v>
      </c>
      <c r="C37">
        <v>483000</v>
      </c>
      <c r="D37">
        <v>484000</v>
      </c>
      <c r="E37">
        <v>14200</v>
      </c>
      <c r="F37">
        <v>14100</v>
      </c>
      <c r="G37">
        <v>13300</v>
      </c>
      <c r="H37">
        <v>3430000</v>
      </c>
      <c r="I37">
        <v>3350000</v>
      </c>
      <c r="J37">
        <v>3340000</v>
      </c>
      <c r="K37">
        <v>3980000</v>
      </c>
      <c r="L37">
        <v>3960000</v>
      </c>
      <c r="M37">
        <v>3910000</v>
      </c>
    </row>
    <row r="38" spans="1:21">
      <c r="A38">
        <v>6</v>
      </c>
      <c r="B38">
        <v>152000</v>
      </c>
      <c r="C38">
        <v>156000</v>
      </c>
      <c r="D38">
        <v>152000</v>
      </c>
      <c r="E38">
        <v>66400</v>
      </c>
      <c r="F38">
        <v>66100</v>
      </c>
      <c r="G38">
        <v>65200</v>
      </c>
      <c r="H38">
        <v>5540000</v>
      </c>
      <c r="I38">
        <v>5640000</v>
      </c>
      <c r="J38">
        <v>5400000</v>
      </c>
      <c r="K38">
        <v>3760000</v>
      </c>
      <c r="L38">
        <v>3850000</v>
      </c>
      <c r="M38">
        <v>3820000</v>
      </c>
    </row>
  </sheetData>
  <mergeCells count="13">
    <mergeCell ref="E20:G20"/>
    <mergeCell ref="B20:D20"/>
    <mergeCell ref="B33:D33"/>
    <mergeCell ref="E33:G33"/>
    <mergeCell ref="H33:J33"/>
    <mergeCell ref="K33:M33"/>
    <mergeCell ref="P19:R19"/>
    <mergeCell ref="S19:U19"/>
    <mergeCell ref="H2:J2"/>
    <mergeCell ref="E2:G2"/>
    <mergeCell ref="B2:D2"/>
    <mergeCell ref="B12:D12"/>
    <mergeCell ref="E12:G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6D056-715B-B24C-8B40-AF31693179D0}">
  <dimension ref="A1:R17"/>
  <sheetViews>
    <sheetView tabSelected="1" workbookViewId="0">
      <selection activeCell="G18" sqref="G18"/>
    </sheetView>
  </sheetViews>
  <sheetFormatPr baseColWidth="10" defaultRowHeight="16"/>
  <cols>
    <col min="3" max="3" width="13.33203125" bestFit="1" customWidth="1"/>
    <col min="7" max="7" width="12.1640625" bestFit="1" customWidth="1"/>
    <col min="8" max="8" width="15.1640625" bestFit="1" customWidth="1"/>
    <col min="10" max="10" width="12.5" bestFit="1" customWidth="1"/>
    <col min="12" max="12" width="37.5" bestFit="1" customWidth="1"/>
    <col min="13" max="14" width="12.1640625" bestFit="1" customWidth="1"/>
    <col min="16" max="16" width="31.1640625" bestFit="1" customWidth="1"/>
    <col min="17" max="18" width="12.1640625" bestFit="1" customWidth="1"/>
  </cols>
  <sheetData>
    <row r="1" spans="1:18">
      <c r="A1" s="1" t="s">
        <v>103</v>
      </c>
    </row>
    <row r="2" spans="1:18">
      <c r="A2" t="s">
        <v>42</v>
      </c>
      <c r="B2" s="17" t="s">
        <v>87</v>
      </c>
      <c r="C2" s="17" t="s">
        <v>95</v>
      </c>
      <c r="D2" t="s">
        <v>104</v>
      </c>
      <c r="E2" t="s">
        <v>105</v>
      </c>
      <c r="G2" s="17" t="s">
        <v>59</v>
      </c>
      <c r="H2" s="17" t="s">
        <v>106</v>
      </c>
      <c r="I2" t="s">
        <v>107</v>
      </c>
      <c r="J2" t="s">
        <v>108</v>
      </c>
      <c r="L2" t="s">
        <v>110</v>
      </c>
      <c r="M2" t="s">
        <v>50</v>
      </c>
      <c r="N2" t="s">
        <v>51</v>
      </c>
      <c r="P2" t="s">
        <v>109</v>
      </c>
      <c r="Q2" t="s">
        <v>50</v>
      </c>
      <c r="R2" t="s">
        <v>51</v>
      </c>
    </row>
    <row r="3" spans="1:18">
      <c r="A3">
        <v>1</v>
      </c>
      <c r="B3">
        <v>164</v>
      </c>
      <c r="C3">
        <v>35</v>
      </c>
      <c r="D3">
        <v>43</v>
      </c>
      <c r="E3">
        <v>47</v>
      </c>
      <c r="G3">
        <v>2.460246E-2</v>
      </c>
      <c r="H3">
        <v>6.3880270000000001E-3</v>
      </c>
      <c r="I3">
        <v>6.8657190000000002E-3</v>
      </c>
      <c r="J3">
        <v>7.8766549999999998E-3</v>
      </c>
      <c r="L3">
        <v>1.6385343762865375E-2</v>
      </c>
      <c r="M3">
        <v>7.8679199594367502</v>
      </c>
      <c r="N3">
        <v>3.5527136788005009E-15</v>
      </c>
      <c r="P3">
        <v>7.3589533932951756E-3</v>
      </c>
      <c r="Q3">
        <v>0.65384583141230057</v>
      </c>
      <c r="R3">
        <v>0.51321113562886933</v>
      </c>
    </row>
    <row r="4" spans="1:18">
      <c r="A4">
        <v>2</v>
      </c>
      <c r="B4">
        <v>583</v>
      </c>
      <c r="C4">
        <v>67</v>
      </c>
      <c r="D4">
        <v>9</v>
      </c>
      <c r="E4">
        <v>15</v>
      </c>
      <c r="G4">
        <v>8.7458746000000004E-2</v>
      </c>
      <c r="H4">
        <v>1.2228509E-2</v>
      </c>
      <c r="I4">
        <v>1.437011E-3</v>
      </c>
      <c r="J4">
        <v>2.5138259999999998E-3</v>
      </c>
      <c r="L4">
        <v>5.3519967064635653E-2</v>
      </c>
      <c r="M4">
        <v>18.330036444669521</v>
      </c>
      <c r="N4">
        <v>0</v>
      </c>
      <c r="P4">
        <v>1.9623875715453804E-3</v>
      </c>
      <c r="Q4">
        <v>1.3450277878050112</v>
      </c>
      <c r="R4">
        <v>0.17861626107830908</v>
      </c>
    </row>
    <row r="5" spans="1:18">
      <c r="A5">
        <v>3</v>
      </c>
      <c r="B5">
        <v>437</v>
      </c>
      <c r="C5">
        <v>445</v>
      </c>
      <c r="D5">
        <v>9</v>
      </c>
      <c r="E5">
        <v>3</v>
      </c>
      <c r="G5">
        <v>6.5556556000000002E-2</v>
      </c>
      <c r="H5">
        <v>8.1219201000000005E-2</v>
      </c>
      <c r="I5">
        <v>1.437011E-3</v>
      </c>
      <c r="J5">
        <v>5.0276499999999996E-4</v>
      </c>
      <c r="L5">
        <v>7.2622478386167158E-2</v>
      </c>
      <c r="M5">
        <v>3.3096786805236471</v>
      </c>
      <c r="N5">
        <v>9.3403128380087352E-4</v>
      </c>
      <c r="P5">
        <v>9.8119378577269018E-4</v>
      </c>
      <c r="Q5">
        <v>1.64950230932839</v>
      </c>
      <c r="R5">
        <v>9.9044770468022847E-2</v>
      </c>
    </row>
    <row r="6" spans="1:18">
      <c r="A6">
        <v>4</v>
      </c>
      <c r="B6">
        <v>1585</v>
      </c>
      <c r="C6">
        <v>653</v>
      </c>
      <c r="D6">
        <v>20</v>
      </c>
      <c r="E6">
        <v>5</v>
      </c>
      <c r="G6">
        <v>0.23777377699999999</v>
      </c>
      <c r="H6">
        <v>0.119182333</v>
      </c>
      <c r="I6">
        <v>3.1933579999999999E-3</v>
      </c>
      <c r="J6">
        <v>8.3794200000000005E-4</v>
      </c>
      <c r="L6">
        <v>0.18427336352408399</v>
      </c>
      <c r="M6">
        <v>16.773909752878545</v>
      </c>
      <c r="N6">
        <v>0</v>
      </c>
      <c r="P6">
        <v>2.0441537203597709E-3</v>
      </c>
      <c r="Q6">
        <v>2.8827776163681746</v>
      </c>
      <c r="R6">
        <v>3.9418561819017928E-3</v>
      </c>
    </row>
    <row r="7" spans="1:18">
      <c r="A7">
        <v>5</v>
      </c>
      <c r="B7">
        <v>1023</v>
      </c>
      <c r="C7">
        <v>1291</v>
      </c>
      <c r="D7">
        <v>8</v>
      </c>
      <c r="E7">
        <v>1</v>
      </c>
      <c r="G7">
        <v>0.153465347</v>
      </c>
      <c r="H7">
        <v>0.23562693900000001</v>
      </c>
      <c r="I7">
        <v>1.277343E-3</v>
      </c>
      <c r="J7">
        <v>1.6758800000000001E-4</v>
      </c>
      <c r="L7">
        <v>0.19053108275010291</v>
      </c>
      <c r="M7">
        <v>11.472825510669875</v>
      </c>
      <c r="N7">
        <v>0</v>
      </c>
      <c r="P7">
        <v>7.3589533932951758E-4</v>
      </c>
      <c r="Q7">
        <v>2.2622199535746419</v>
      </c>
      <c r="R7">
        <v>2.3683817099766413E-2</v>
      </c>
    </row>
    <row r="8" spans="1:18">
      <c r="A8">
        <v>6</v>
      </c>
      <c r="B8">
        <v>95</v>
      </c>
      <c r="C8">
        <v>75</v>
      </c>
      <c r="D8">
        <v>598</v>
      </c>
      <c r="E8">
        <v>209</v>
      </c>
      <c r="G8">
        <v>1.4251425E-2</v>
      </c>
      <c r="H8">
        <v>1.3688629000000001E-2</v>
      </c>
      <c r="I8">
        <v>9.5481398999999995E-2</v>
      </c>
      <c r="J8">
        <v>3.5025976E-2</v>
      </c>
      <c r="L8">
        <v>1.399752984767394E-2</v>
      </c>
      <c r="M8">
        <v>0.26270643687852169</v>
      </c>
      <c r="N8">
        <v>0.79277685509783824</v>
      </c>
      <c r="P8">
        <v>6.5985282093213415E-2</v>
      </c>
      <c r="Q8">
        <v>13.46141948892565</v>
      </c>
      <c r="R8">
        <v>0</v>
      </c>
    </row>
    <row r="9" spans="1:18">
      <c r="A9">
        <v>7</v>
      </c>
      <c r="B9">
        <v>19</v>
      </c>
      <c r="C9">
        <v>10</v>
      </c>
      <c r="D9">
        <v>939</v>
      </c>
      <c r="E9">
        <v>553</v>
      </c>
      <c r="G9">
        <v>2.8502850000000001E-3</v>
      </c>
      <c r="H9">
        <v>1.8251509999999999E-3</v>
      </c>
      <c r="I9">
        <v>0.14992814900000001</v>
      </c>
      <c r="J9">
        <v>9.2676386999999999E-2</v>
      </c>
      <c r="L9">
        <v>2.3878139151914369E-3</v>
      </c>
      <c r="M9">
        <v>1.1518190658967464</v>
      </c>
      <c r="N9">
        <v>0.24939543151377341</v>
      </c>
      <c r="P9">
        <v>0.12199509403107113</v>
      </c>
      <c r="Q9">
        <v>9.669971722445899</v>
      </c>
      <c r="R9">
        <v>0</v>
      </c>
    </row>
    <row r="10" spans="1:18">
      <c r="A10">
        <v>8</v>
      </c>
      <c r="B10">
        <v>14</v>
      </c>
      <c r="C10">
        <v>5</v>
      </c>
      <c r="D10">
        <v>329</v>
      </c>
      <c r="E10">
        <v>614</v>
      </c>
      <c r="G10">
        <v>2.1002099999999999E-3</v>
      </c>
      <c r="H10">
        <v>9.12575E-4</v>
      </c>
      <c r="I10">
        <v>5.2530736000000001E-2</v>
      </c>
      <c r="J10">
        <v>0.102899279</v>
      </c>
      <c r="L10">
        <v>1.5644298065047345E-3</v>
      </c>
      <c r="M10">
        <v>1.6478943795498926</v>
      </c>
      <c r="N10">
        <v>9.9374346967601168E-2</v>
      </c>
      <c r="P10">
        <v>7.7105478331970567E-2</v>
      </c>
      <c r="Q10">
        <v>10.437505931379347</v>
      </c>
      <c r="R10">
        <v>0</v>
      </c>
    </row>
    <row r="11" spans="1:18">
      <c r="A11">
        <v>9</v>
      </c>
      <c r="B11">
        <v>27</v>
      </c>
      <c r="C11">
        <v>5</v>
      </c>
      <c r="D11">
        <v>373</v>
      </c>
      <c r="E11">
        <v>1019</v>
      </c>
      <c r="G11">
        <v>4.050405E-3</v>
      </c>
      <c r="H11">
        <v>9.12575E-4</v>
      </c>
      <c r="I11">
        <v>5.9556123000000002E-2</v>
      </c>
      <c r="J11">
        <v>0.17077258300000001</v>
      </c>
      <c r="L11">
        <v>2.6348291477974474E-3</v>
      </c>
      <c r="M11">
        <v>3.3566850427049508</v>
      </c>
      <c r="N11">
        <v>7.8882915773670348E-4</v>
      </c>
      <c r="P11">
        <v>0.11381847914963206</v>
      </c>
      <c r="Q11">
        <v>19.357859210929682</v>
      </c>
      <c r="R11">
        <v>0</v>
      </c>
    </row>
    <row r="12" spans="1:18">
      <c r="A12">
        <v>10</v>
      </c>
      <c r="B12">
        <v>4</v>
      </c>
      <c r="C12">
        <v>4</v>
      </c>
      <c r="D12">
        <v>639</v>
      </c>
      <c r="E12">
        <v>749</v>
      </c>
      <c r="G12">
        <v>6.0006000000000002E-4</v>
      </c>
      <c r="H12">
        <v>7.3006000000000004E-4</v>
      </c>
      <c r="I12">
        <v>0.102027782</v>
      </c>
      <c r="J12">
        <v>0.12552371400000001</v>
      </c>
      <c r="L12">
        <v>6.5870728694936186E-4</v>
      </c>
      <c r="M12">
        <v>0.2778596571523605</v>
      </c>
      <c r="N12">
        <v>0.78112009375120195</v>
      </c>
      <c r="P12">
        <v>0.11349141455437449</v>
      </c>
      <c r="Q12">
        <v>4.0947339282148381</v>
      </c>
      <c r="R12">
        <v>4.2265348414449733E-5</v>
      </c>
    </row>
    <row r="13" spans="1:18">
      <c r="A13">
        <v>11</v>
      </c>
      <c r="B13">
        <v>29</v>
      </c>
      <c r="C13">
        <v>13</v>
      </c>
      <c r="D13">
        <v>596</v>
      </c>
      <c r="E13">
        <v>706</v>
      </c>
      <c r="G13">
        <v>4.3504349999999997E-3</v>
      </c>
      <c r="H13">
        <v>2.3726960000000001E-3</v>
      </c>
      <c r="I13">
        <v>9.5162063000000005E-2</v>
      </c>
      <c r="J13">
        <v>0.118317412</v>
      </c>
      <c r="L13">
        <v>3.4582132564841498E-3</v>
      </c>
      <c r="M13">
        <v>1.8474808495329957</v>
      </c>
      <c r="N13">
        <v>6.4677481110111179E-2</v>
      </c>
      <c r="P13">
        <v>0.10645952575633688</v>
      </c>
      <c r="Q13">
        <v>4.1500942422582856</v>
      </c>
      <c r="R13">
        <v>3.3233841272517495E-5</v>
      </c>
    </row>
    <row r="14" spans="1:18">
      <c r="A14">
        <v>12</v>
      </c>
      <c r="B14">
        <v>220</v>
      </c>
      <c r="C14">
        <v>123</v>
      </c>
      <c r="D14">
        <v>204</v>
      </c>
      <c r="E14">
        <v>199</v>
      </c>
      <c r="G14">
        <v>3.3003299999999999E-2</v>
      </c>
      <c r="H14">
        <v>2.2449351999999999E-2</v>
      </c>
      <c r="I14">
        <v>3.2572249999999997E-2</v>
      </c>
      <c r="J14">
        <v>3.3350091999999998E-2</v>
      </c>
      <c r="L14">
        <v>2.824207492795389E-2</v>
      </c>
      <c r="M14">
        <v>3.4935918032545432</v>
      </c>
      <c r="N14">
        <v>4.7656909650650725E-4</v>
      </c>
      <c r="P14">
        <v>3.2951757972199507E-2</v>
      </c>
      <c r="Q14">
        <v>0.24087086606694519</v>
      </c>
      <c r="R14">
        <v>0.80965520292376603</v>
      </c>
    </row>
    <row r="15" spans="1:18">
      <c r="A15">
        <v>13</v>
      </c>
      <c r="B15">
        <v>26</v>
      </c>
      <c r="C15">
        <v>6</v>
      </c>
      <c r="D15">
        <v>14</v>
      </c>
      <c r="E15">
        <v>8</v>
      </c>
      <c r="G15">
        <v>3.9003900000000001E-3</v>
      </c>
      <c r="H15">
        <v>1.09509E-3</v>
      </c>
      <c r="I15">
        <v>2.2353500000000001E-3</v>
      </c>
      <c r="J15">
        <v>1.340707E-3</v>
      </c>
      <c r="L15">
        <v>2.6348291477974474E-3</v>
      </c>
      <c r="M15">
        <v>3.0009618954605366</v>
      </c>
      <c r="N15">
        <v>2.6912824046179118E-3</v>
      </c>
      <c r="P15">
        <v>1.7988552739165986E-3</v>
      </c>
      <c r="Q15">
        <v>1.167074932947592</v>
      </c>
      <c r="R15">
        <v>0.24318010992388506</v>
      </c>
    </row>
    <row r="16" spans="1:18">
      <c r="A16">
        <v>14</v>
      </c>
      <c r="B16">
        <v>29</v>
      </c>
      <c r="C16">
        <v>13</v>
      </c>
      <c r="D16">
        <v>13</v>
      </c>
      <c r="E16">
        <v>13</v>
      </c>
      <c r="G16">
        <v>4.3504349999999997E-3</v>
      </c>
      <c r="H16">
        <v>2.3726960000000001E-3</v>
      </c>
      <c r="I16">
        <v>2.075683E-3</v>
      </c>
      <c r="J16">
        <v>2.178649E-3</v>
      </c>
      <c r="L16">
        <v>3.4582132564841498E-3</v>
      </c>
      <c r="M16">
        <v>1.8474808495329957</v>
      </c>
      <c r="N16">
        <v>6.4677481110111179E-2</v>
      </c>
      <c r="P16">
        <v>2.1259198691741619E-3</v>
      </c>
      <c r="Q16">
        <v>0.12357803738262524</v>
      </c>
      <c r="R16">
        <v>0.90164938279992213</v>
      </c>
    </row>
    <row r="17" spans="1:5">
      <c r="A17" t="s">
        <v>56</v>
      </c>
      <c r="B17">
        <v>6666</v>
      </c>
      <c r="C17">
        <v>5479</v>
      </c>
      <c r="D17">
        <v>6263</v>
      </c>
      <c r="E17">
        <v>59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F56FC-89CF-0B49-A74F-7CE602524980}">
  <dimension ref="A1:P9"/>
  <sheetViews>
    <sheetView workbookViewId="0">
      <selection activeCell="G18" sqref="G18"/>
    </sheetView>
  </sheetViews>
  <sheetFormatPr baseColWidth="10" defaultRowHeight="16"/>
  <cols>
    <col min="14" max="14" width="15" bestFit="1" customWidth="1"/>
  </cols>
  <sheetData>
    <row r="1" spans="1:16">
      <c r="A1" s="1" t="s">
        <v>67</v>
      </c>
      <c r="I1" s="1" t="s">
        <v>73</v>
      </c>
      <c r="M1" s="1" t="s">
        <v>75</v>
      </c>
    </row>
    <row r="2" spans="1:16" ht="19">
      <c r="B2" s="7" t="s">
        <v>68</v>
      </c>
      <c r="C2" s="7"/>
      <c r="D2" s="7"/>
      <c r="E2" s="7" t="s">
        <v>69</v>
      </c>
      <c r="F2" s="7"/>
      <c r="G2" s="7"/>
      <c r="J2" t="s">
        <v>26</v>
      </c>
      <c r="K2" t="s">
        <v>70</v>
      </c>
      <c r="N2" t="s">
        <v>74</v>
      </c>
      <c r="O2" t="s">
        <v>34</v>
      </c>
      <c r="P2" t="s">
        <v>36</v>
      </c>
    </row>
    <row r="3" spans="1:16">
      <c r="B3" t="s">
        <v>5</v>
      </c>
      <c r="C3" t="s">
        <v>6</v>
      </c>
      <c r="D3" t="s">
        <v>7</v>
      </c>
      <c r="E3" t="s">
        <v>5</v>
      </c>
      <c r="F3" t="s">
        <v>6</v>
      </c>
      <c r="G3" t="s">
        <v>7</v>
      </c>
      <c r="I3" t="s">
        <v>5</v>
      </c>
      <c r="J3" s="3">
        <v>26.7</v>
      </c>
      <c r="K3" s="3">
        <v>7.4</v>
      </c>
      <c r="M3" t="s">
        <v>39</v>
      </c>
      <c r="N3" s="3">
        <v>10849.87</v>
      </c>
      <c r="O3" s="3">
        <v>356062.92</v>
      </c>
      <c r="P3" s="3">
        <v>648060.82999999996</v>
      </c>
    </row>
    <row r="4" spans="1:16">
      <c r="A4" t="s">
        <v>9</v>
      </c>
      <c r="B4" s="3">
        <v>0.53</v>
      </c>
      <c r="C4" s="3">
        <v>0.22</v>
      </c>
      <c r="D4" s="3">
        <v>0.51</v>
      </c>
      <c r="E4" s="3">
        <v>3.63</v>
      </c>
      <c r="F4" s="3">
        <v>1.39</v>
      </c>
      <c r="G4" s="3">
        <v>1.1599999999999999</v>
      </c>
      <c r="I4" t="s">
        <v>6</v>
      </c>
      <c r="J4" s="3">
        <v>22.6</v>
      </c>
      <c r="K4" s="3">
        <v>15.4</v>
      </c>
      <c r="M4" t="s">
        <v>40</v>
      </c>
      <c r="N4" s="3">
        <v>7376.61</v>
      </c>
      <c r="O4" s="3">
        <v>333175.55</v>
      </c>
      <c r="P4" s="3">
        <v>600568.84</v>
      </c>
    </row>
    <row r="5" spans="1:16">
      <c r="A5" t="s">
        <v>33</v>
      </c>
      <c r="B5" s="3">
        <v>0.83</v>
      </c>
      <c r="C5" s="3">
        <v>0.71</v>
      </c>
      <c r="D5" s="3">
        <v>0.52</v>
      </c>
      <c r="E5" s="3">
        <v>1.92</v>
      </c>
      <c r="F5" s="3">
        <v>2.33</v>
      </c>
      <c r="G5" s="3">
        <v>1.97</v>
      </c>
      <c r="I5" t="s">
        <v>7</v>
      </c>
      <c r="J5" s="3">
        <v>20.399999999999999</v>
      </c>
      <c r="K5" s="3">
        <v>7.36</v>
      </c>
      <c r="M5" t="s">
        <v>41</v>
      </c>
      <c r="N5" s="3">
        <v>10366.85</v>
      </c>
      <c r="O5" s="3">
        <v>353076.85</v>
      </c>
      <c r="P5" s="3">
        <v>600381.54</v>
      </c>
    </row>
    <row r="6" spans="1:16">
      <c r="A6" t="s">
        <v>71</v>
      </c>
      <c r="B6" s="3">
        <v>1.01</v>
      </c>
      <c r="C6" s="3">
        <v>1.71</v>
      </c>
      <c r="D6" s="3">
        <v>1.67</v>
      </c>
      <c r="E6" s="3">
        <v>10.8</v>
      </c>
      <c r="F6" s="3">
        <v>17.7</v>
      </c>
      <c r="G6" s="3">
        <v>33.700000000000003</v>
      </c>
    </row>
    <row r="7" spans="1:16">
      <c r="A7" t="s">
        <v>72</v>
      </c>
      <c r="B7" s="3">
        <v>8.2100000000000009</v>
      </c>
      <c r="C7" s="3">
        <v>3.82</v>
      </c>
      <c r="D7" s="3">
        <v>2.74</v>
      </c>
      <c r="E7" s="3">
        <v>53.6</v>
      </c>
      <c r="F7" s="3">
        <v>39.799999999999997</v>
      </c>
      <c r="G7" s="3">
        <v>49</v>
      </c>
    </row>
    <row r="9" spans="1:16">
      <c r="B9" s="3"/>
      <c r="C9" s="3"/>
      <c r="D9" s="3"/>
      <c r="E9" s="3"/>
      <c r="F9" s="3"/>
      <c r="G9" s="3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 and S1 Fig</vt:lpstr>
      <vt:lpstr>Fig2</vt:lpstr>
      <vt:lpstr>Fig3</vt:lpstr>
      <vt:lpstr>Fig4</vt:lpstr>
      <vt:lpstr>Fig5</vt:lpstr>
      <vt:lpstr>S4 Fig</vt:lpstr>
      <vt:lpstr>S5 Fig</vt:lpstr>
      <vt:lpstr>S6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dy, Ryan D.</dc:creator>
  <cp:lastModifiedBy>Pardy, Ryan D.</cp:lastModifiedBy>
  <dcterms:created xsi:type="dcterms:W3CDTF">2024-03-19T12:00:42Z</dcterms:created>
  <dcterms:modified xsi:type="dcterms:W3CDTF">2024-03-19T17:30:53Z</dcterms:modified>
</cp:coreProperties>
</file>